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irk/Desktop/Taxonomy_Pachypus/MS-integrative Taxonomy Pachypus/Morphometrics-2024/"/>
    </mc:Choice>
  </mc:AlternateContent>
  <xr:revisionPtr revIDLastSave="0" documentId="13_ncr:1_{C36A07F4-255B-F040-9A11-2C35E04D0B61}" xr6:coauthVersionLast="47" xr6:coauthVersionMax="47" xr10:uidLastSave="{00000000-0000-0000-0000-000000000000}"/>
  <bookViews>
    <workbookView xWindow="2280" yWindow="3820" windowWidth="27640" windowHeight="16940" activeTab="3" xr2:uid="{77689B4D-0482-8040-AF86-CEC60479F986}"/>
  </bookViews>
  <sheets>
    <sheet name="Pronotum" sheetId="1" r:id="rId1"/>
    <sheet name="Elytra" sheetId="2" r:id="rId2"/>
    <sheet name="Clypeus" sheetId="3" r:id="rId3"/>
    <sheet name="PM" sheetId="4" r:id="rId4"/>
    <sheet name="measurements raw" sheetId="5" r:id="rId5"/>
    <sheet name="Measurement Burnaby noN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6" l="1"/>
  <c r="D4" i="6" s="1"/>
  <c r="D5" i="6" s="1"/>
  <c r="D6" i="6" s="1"/>
  <c r="D7" i="6" s="1"/>
  <c r="D8" i="6" s="1"/>
  <c r="D2" i="6"/>
  <c r="D3" i="5"/>
  <c r="D4" i="5" s="1"/>
  <c r="D5" i="5" s="1"/>
  <c r="D6" i="5" s="1"/>
  <c r="D7" i="5" s="1"/>
  <c r="D8" i="5" s="1"/>
  <c r="D2" i="5"/>
  <c r="D3" i="4"/>
  <c r="D4" i="4" s="1"/>
  <c r="D5" i="4" s="1"/>
  <c r="D6" i="4" s="1"/>
  <c r="D7" i="4" s="1"/>
  <c r="D8" i="4" s="1"/>
  <c r="D2" i="4"/>
  <c r="D3" i="3"/>
  <c r="D4" i="3" s="1"/>
  <c r="D5" i="3" s="1"/>
  <c r="D6" i="3" s="1"/>
  <c r="D7" i="3" s="1"/>
  <c r="D8" i="3" s="1"/>
  <c r="D2" i="3"/>
  <c r="D4" i="1"/>
  <c r="D5" i="1" s="1"/>
  <c r="D6" i="1" s="1"/>
  <c r="D7" i="1" s="1"/>
  <c r="D8" i="1" s="1"/>
  <c r="D3" i="1"/>
  <c r="D2" i="1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2" uniqueCount="12">
  <si>
    <t>PC</t>
  </si>
  <si>
    <t>Eigenvalue</t>
  </si>
  <si>
    <t>% variance</t>
  </si>
  <si>
    <t>4.34451</t>
  </si>
  <si>
    <t>0.128497</t>
  </si>
  <si>
    <t>0.848469</t>
  </si>
  <si>
    <t>0.549203</t>
  </si>
  <si>
    <t>0.482593</t>
  </si>
  <si>
    <t>0.292053</t>
  </si>
  <si>
    <t>0.186174</t>
  </si>
  <si>
    <t>0.149713</t>
  </si>
  <si>
    <t>cumulative variatio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8</xdr:col>
      <xdr:colOff>609600</xdr:colOff>
      <xdr:row>36</xdr:row>
      <xdr:rowOff>1730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8DF5DE7-1054-6043-A40E-47666F7B85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438400"/>
          <a:ext cx="7772400" cy="4894104"/>
        </a:xfrm>
        <a:prstGeom prst="rect">
          <a:avLst/>
        </a:prstGeom>
      </xdr:spPr>
    </xdr:pic>
    <xdr:clientData/>
  </xdr:twoCellAnchor>
  <xdr:twoCellAnchor editAs="oneCell">
    <xdr:from>
      <xdr:col>10</xdr:col>
      <xdr:colOff>355600</xdr:colOff>
      <xdr:row>12</xdr:row>
      <xdr:rowOff>0</xdr:rowOff>
    </xdr:from>
    <xdr:to>
      <xdr:col>19</xdr:col>
      <xdr:colOff>698500</xdr:colOff>
      <xdr:row>36</xdr:row>
      <xdr:rowOff>173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0B0C798-ACC4-CB4D-8E9E-51CFCFB606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55000" y="2438400"/>
          <a:ext cx="7772400" cy="48941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118E-8CFE-EE4E-A85A-0FD8FDCA4BE2}">
  <dimension ref="A1:D201"/>
  <sheetViews>
    <sheetView workbookViewId="0">
      <selection activeCell="D8" sqref="D8"/>
    </sheetView>
  </sheetViews>
  <sheetFormatPr baseColWidth="10" defaultRowHeight="16" x14ac:dyDescent="0.2"/>
  <cols>
    <col min="1" max="1" width="15.6640625" style="2" customWidth="1"/>
    <col min="2" max="3" width="10.83203125" style="2"/>
    <col min="4" max="4" width="20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11</v>
      </c>
    </row>
    <row r="2" spans="1:4" x14ac:dyDescent="0.2">
      <c r="A2" s="2">
        <v>1</v>
      </c>
      <c r="B2" s="2">
        <v>1.69052E-3</v>
      </c>
      <c r="C2" s="2">
        <v>65.088999999999999</v>
      </c>
      <c r="D2" s="2">
        <f>SUM(C2)</f>
        <v>65.088999999999999</v>
      </c>
    </row>
    <row r="3" spans="1:4" x14ac:dyDescent="0.2">
      <c r="A3" s="2">
        <v>2</v>
      </c>
      <c r="B3" s="2">
        <v>4.4480700000000003E-4</v>
      </c>
      <c r="C3" s="2">
        <v>17.126000000000001</v>
      </c>
      <c r="D3" s="2">
        <f>SUM(C3,C2)</f>
        <v>82.215000000000003</v>
      </c>
    </row>
    <row r="4" spans="1:4" x14ac:dyDescent="0.2">
      <c r="A4" s="2">
        <v>3</v>
      </c>
      <c r="B4" s="2">
        <v>1.5049599999999999E-4</v>
      </c>
      <c r="C4" s="2">
        <v>5.7945000000000002</v>
      </c>
      <c r="D4" s="2">
        <f>SUM(C4,D3)</f>
        <v>88.009500000000003</v>
      </c>
    </row>
    <row r="5" spans="1:4" x14ac:dyDescent="0.2">
      <c r="A5" s="2">
        <v>4</v>
      </c>
      <c r="B5" s="3">
        <v>8.86345E-5</v>
      </c>
      <c r="C5" s="2">
        <v>3.4125999999999999</v>
      </c>
      <c r="D5" s="2">
        <f>SUM(C5,D4)</f>
        <v>91.4221</v>
      </c>
    </row>
    <row r="6" spans="1:4" x14ac:dyDescent="0.2">
      <c r="A6" s="2">
        <v>5</v>
      </c>
      <c r="B6" s="3">
        <v>5.0862699999999997E-5</v>
      </c>
      <c r="C6" s="2">
        <v>1.9582999999999999</v>
      </c>
      <c r="D6" s="2">
        <f>SUM(C6,D5)</f>
        <v>93.380399999999995</v>
      </c>
    </row>
    <row r="7" spans="1:4" x14ac:dyDescent="0.2">
      <c r="A7" s="2">
        <v>6</v>
      </c>
      <c r="B7" s="3">
        <v>3.2270300000000002E-5</v>
      </c>
      <c r="C7" s="2">
        <v>1.2424999999999999</v>
      </c>
      <c r="D7" s="2">
        <f>SUM(C7,D6)</f>
        <v>94.622900000000001</v>
      </c>
    </row>
    <row r="8" spans="1:4" x14ac:dyDescent="0.2">
      <c r="A8" s="2">
        <v>7</v>
      </c>
      <c r="B8" s="3">
        <v>2.6789200000000001E-5</v>
      </c>
      <c r="C8" s="2">
        <v>1.0314000000000001</v>
      </c>
      <c r="D8" s="2">
        <f>SUM(C8,D7)</f>
        <v>95.654300000000006</v>
      </c>
    </row>
    <row r="9" spans="1:4" x14ac:dyDescent="0.2">
      <c r="A9" s="2">
        <v>8</v>
      </c>
      <c r="B9" s="3">
        <v>2.6482099999999998E-5</v>
      </c>
      <c r="C9" s="2">
        <v>1.0196000000000001</v>
      </c>
    </row>
    <row r="10" spans="1:4" x14ac:dyDescent="0.2">
      <c r="A10" s="2">
        <v>9</v>
      </c>
      <c r="B10" s="3">
        <v>1.52146E-5</v>
      </c>
      <c r="C10" s="2">
        <v>0.58579999999999999</v>
      </c>
    </row>
    <row r="11" spans="1:4" x14ac:dyDescent="0.2">
      <c r="A11" s="2">
        <v>10</v>
      </c>
      <c r="B11" s="3">
        <v>1.1358E-5</v>
      </c>
      <c r="C11" s="2">
        <v>0.43730999999999998</v>
      </c>
    </row>
    <row r="12" spans="1:4" x14ac:dyDescent="0.2">
      <c r="A12" s="2">
        <v>11</v>
      </c>
      <c r="B12" s="3">
        <v>1.01095E-5</v>
      </c>
      <c r="C12" s="2">
        <v>0.38923999999999997</v>
      </c>
    </row>
    <row r="13" spans="1:4" x14ac:dyDescent="0.2">
      <c r="A13" s="2">
        <v>12</v>
      </c>
      <c r="B13" s="3">
        <v>6.7266299999999997E-6</v>
      </c>
      <c r="C13" s="2">
        <v>0.25899</v>
      </c>
    </row>
    <row r="14" spans="1:4" x14ac:dyDescent="0.2">
      <c r="A14" s="2">
        <v>13</v>
      </c>
      <c r="B14" s="3">
        <v>5.2333000000000004E-6</v>
      </c>
      <c r="C14" s="2">
        <v>0.20149</v>
      </c>
    </row>
    <row r="15" spans="1:4" x14ac:dyDescent="0.2">
      <c r="A15" s="2">
        <v>14</v>
      </c>
      <c r="B15" s="3">
        <v>4.2885399999999999E-6</v>
      </c>
      <c r="C15" s="2">
        <v>0.16511999999999999</v>
      </c>
    </row>
    <row r="16" spans="1:4" x14ac:dyDescent="0.2">
      <c r="A16" s="2">
        <v>15</v>
      </c>
      <c r="B16" s="3">
        <v>3.6214300000000002E-6</v>
      </c>
      <c r="C16" s="2">
        <v>0.13943</v>
      </c>
    </row>
    <row r="17" spans="1:3" x14ac:dyDescent="0.2">
      <c r="A17" s="2">
        <v>16</v>
      </c>
      <c r="B17" s="3">
        <v>2.9655299999999998E-6</v>
      </c>
      <c r="C17" s="2">
        <v>0.11418</v>
      </c>
    </row>
    <row r="18" spans="1:3" x14ac:dyDescent="0.2">
      <c r="A18" s="2">
        <v>17</v>
      </c>
      <c r="B18" s="3">
        <v>2.28185E-6</v>
      </c>
      <c r="C18" s="2">
        <v>8.7856000000000004E-2</v>
      </c>
    </row>
    <row r="19" spans="1:3" x14ac:dyDescent="0.2">
      <c r="A19" s="2">
        <v>18</v>
      </c>
      <c r="B19" s="3">
        <v>2.17201E-6</v>
      </c>
      <c r="C19" s="2">
        <v>8.3627999999999994E-2</v>
      </c>
    </row>
    <row r="20" spans="1:3" x14ac:dyDescent="0.2">
      <c r="A20" s="2">
        <v>19</v>
      </c>
      <c r="B20" s="3">
        <v>1.8261899999999999E-6</v>
      </c>
      <c r="C20" s="2">
        <v>7.0313000000000001E-2</v>
      </c>
    </row>
    <row r="21" spans="1:3" x14ac:dyDescent="0.2">
      <c r="A21" s="2">
        <v>20</v>
      </c>
      <c r="B21" s="3">
        <v>1.5954499999999999E-6</v>
      </c>
      <c r="C21" s="2">
        <v>6.1428999999999997E-2</v>
      </c>
    </row>
    <row r="22" spans="1:3" x14ac:dyDescent="0.2">
      <c r="A22" s="2">
        <v>21</v>
      </c>
      <c r="B22" s="3">
        <v>1.42788E-6</v>
      </c>
      <c r="C22" s="2">
        <v>5.4976999999999998E-2</v>
      </c>
    </row>
    <row r="23" spans="1:3" x14ac:dyDescent="0.2">
      <c r="A23" s="2">
        <v>22</v>
      </c>
      <c r="B23" s="3">
        <v>1.12575E-6</v>
      </c>
      <c r="C23" s="2">
        <v>4.3344000000000001E-2</v>
      </c>
    </row>
    <row r="24" spans="1:3" x14ac:dyDescent="0.2">
      <c r="A24" s="2">
        <v>23</v>
      </c>
      <c r="B24" s="3">
        <v>1.0108900000000001E-6</v>
      </c>
      <c r="C24" s="2">
        <v>3.8921999999999998E-2</v>
      </c>
    </row>
    <row r="25" spans="1:3" x14ac:dyDescent="0.2">
      <c r="A25" s="2">
        <v>24</v>
      </c>
      <c r="B25" s="3">
        <v>8.4562700000000001E-7</v>
      </c>
      <c r="C25" s="2">
        <v>3.2558999999999998E-2</v>
      </c>
    </row>
    <row r="26" spans="1:3" x14ac:dyDescent="0.2">
      <c r="A26" s="2">
        <v>25</v>
      </c>
      <c r="B26" s="3">
        <v>7.5210399999999997E-7</v>
      </c>
      <c r="C26" s="2">
        <v>2.8958000000000001E-2</v>
      </c>
    </row>
    <row r="27" spans="1:3" x14ac:dyDescent="0.2">
      <c r="A27" s="2">
        <v>26</v>
      </c>
      <c r="B27" s="3">
        <v>6.7934000000000005E-7</v>
      </c>
      <c r="C27" s="2">
        <v>2.6155999999999999E-2</v>
      </c>
    </row>
    <row r="28" spans="1:3" x14ac:dyDescent="0.2">
      <c r="A28" s="2">
        <v>27</v>
      </c>
      <c r="B28" s="3">
        <v>6.1398499999999998E-7</v>
      </c>
      <c r="C28" s="2">
        <v>2.3640000000000001E-2</v>
      </c>
    </row>
    <row r="29" spans="1:3" x14ac:dyDescent="0.2">
      <c r="A29" s="2">
        <v>28</v>
      </c>
      <c r="B29" s="3">
        <v>5.5834899999999999E-7</v>
      </c>
      <c r="C29" s="2">
        <v>2.1498E-2</v>
      </c>
    </row>
    <row r="30" spans="1:3" x14ac:dyDescent="0.2">
      <c r="A30" s="2">
        <v>29</v>
      </c>
      <c r="B30" s="3">
        <v>5.1060099999999995E-7</v>
      </c>
      <c r="C30" s="2">
        <v>1.9658999999999999E-2</v>
      </c>
    </row>
    <row r="31" spans="1:3" x14ac:dyDescent="0.2">
      <c r="A31" s="2">
        <v>30</v>
      </c>
      <c r="B31" s="3">
        <v>4.5640500000000002E-7</v>
      </c>
      <c r="C31" s="2">
        <v>1.7572999999999998E-2</v>
      </c>
    </row>
    <row r="32" spans="1:3" x14ac:dyDescent="0.2">
      <c r="A32" s="2">
        <v>31</v>
      </c>
      <c r="B32" s="3">
        <v>4.06717E-7</v>
      </c>
      <c r="C32" s="2">
        <v>1.566E-2</v>
      </c>
    </row>
    <row r="33" spans="1:3" x14ac:dyDescent="0.2">
      <c r="A33" s="2">
        <v>32</v>
      </c>
      <c r="B33" s="3">
        <v>3.4870300000000002E-7</v>
      </c>
      <c r="C33" s="2">
        <v>1.3426E-2</v>
      </c>
    </row>
    <row r="34" spans="1:3" x14ac:dyDescent="0.2">
      <c r="A34" s="2">
        <v>33</v>
      </c>
      <c r="B34" s="3">
        <v>3.3121299999999999E-7</v>
      </c>
      <c r="C34" s="2">
        <v>1.2751999999999999E-2</v>
      </c>
    </row>
    <row r="35" spans="1:3" x14ac:dyDescent="0.2">
      <c r="A35" s="2">
        <v>34</v>
      </c>
      <c r="B35" s="3">
        <v>3.1301799999999998E-7</v>
      </c>
      <c r="C35" s="2">
        <v>1.2052E-2</v>
      </c>
    </row>
    <row r="36" spans="1:3" x14ac:dyDescent="0.2">
      <c r="A36" s="2">
        <v>35</v>
      </c>
      <c r="B36" s="3">
        <v>2.9943599999999998E-7</v>
      </c>
      <c r="C36" s="2">
        <v>1.1528999999999999E-2</v>
      </c>
    </row>
    <row r="37" spans="1:3" x14ac:dyDescent="0.2">
      <c r="A37" s="2">
        <v>36</v>
      </c>
      <c r="B37" s="3">
        <v>2.6983700000000001E-7</v>
      </c>
      <c r="C37" s="2">
        <v>1.0389000000000001E-2</v>
      </c>
    </row>
    <row r="38" spans="1:3" x14ac:dyDescent="0.2">
      <c r="A38" s="2">
        <v>37</v>
      </c>
      <c r="B38" s="3">
        <v>2.54676E-7</v>
      </c>
      <c r="C38" s="2">
        <v>9.8055999999999994E-3</v>
      </c>
    </row>
    <row r="39" spans="1:3" x14ac:dyDescent="0.2">
      <c r="A39" s="2">
        <v>38</v>
      </c>
      <c r="B39" s="3">
        <v>2.37613E-7</v>
      </c>
      <c r="C39" s="2">
        <v>9.1485999999999998E-3</v>
      </c>
    </row>
    <row r="40" spans="1:3" x14ac:dyDescent="0.2">
      <c r="A40" s="2">
        <v>39</v>
      </c>
      <c r="B40" s="3">
        <v>2.1267299999999999E-7</v>
      </c>
      <c r="C40" s="2">
        <v>8.1884000000000002E-3</v>
      </c>
    </row>
    <row r="41" spans="1:3" x14ac:dyDescent="0.2">
      <c r="A41" s="2">
        <v>40</v>
      </c>
      <c r="B41" s="3">
        <v>2.0978299999999999E-7</v>
      </c>
      <c r="C41" s="2">
        <v>8.0771000000000003E-3</v>
      </c>
    </row>
    <row r="42" spans="1:3" x14ac:dyDescent="0.2">
      <c r="A42" s="2">
        <v>41</v>
      </c>
      <c r="B42" s="3">
        <v>1.97205E-7</v>
      </c>
      <c r="C42" s="2">
        <v>7.5928000000000002E-3</v>
      </c>
    </row>
    <row r="43" spans="1:3" x14ac:dyDescent="0.2">
      <c r="A43" s="2">
        <v>42</v>
      </c>
      <c r="B43" s="3">
        <v>1.82126E-7</v>
      </c>
      <c r="C43" s="2">
        <v>7.0123E-3</v>
      </c>
    </row>
    <row r="44" spans="1:3" x14ac:dyDescent="0.2">
      <c r="A44" s="2">
        <v>43</v>
      </c>
      <c r="B44" s="3">
        <v>1.7613600000000001E-7</v>
      </c>
      <c r="C44" s="2">
        <v>6.7815999999999996E-3</v>
      </c>
    </row>
    <row r="45" spans="1:3" x14ac:dyDescent="0.2">
      <c r="A45" s="2">
        <v>44</v>
      </c>
      <c r="B45" s="3">
        <v>1.66531E-7</v>
      </c>
      <c r="C45" s="2">
        <v>6.4117999999999996E-3</v>
      </c>
    </row>
    <row r="46" spans="1:3" x14ac:dyDescent="0.2">
      <c r="A46" s="2">
        <v>45</v>
      </c>
      <c r="B46" s="3">
        <v>1.5951500000000001E-7</v>
      </c>
      <c r="C46" s="2">
        <v>6.1416999999999999E-3</v>
      </c>
    </row>
    <row r="47" spans="1:3" x14ac:dyDescent="0.2">
      <c r="A47" s="2">
        <v>46</v>
      </c>
      <c r="B47" s="3">
        <v>1.5066600000000001E-7</v>
      </c>
      <c r="C47" s="2">
        <v>5.8009999999999997E-3</v>
      </c>
    </row>
    <row r="48" spans="1:3" x14ac:dyDescent="0.2">
      <c r="A48" s="2">
        <v>47</v>
      </c>
      <c r="B48" s="3">
        <v>1.42209E-7</v>
      </c>
      <c r="C48" s="2">
        <v>5.4754000000000001E-3</v>
      </c>
    </row>
    <row r="49" spans="1:3" x14ac:dyDescent="0.2">
      <c r="A49" s="2">
        <v>48</v>
      </c>
      <c r="B49" s="3">
        <v>1.3652799999999999E-7</v>
      </c>
      <c r="C49" s="2">
        <v>5.2566999999999996E-3</v>
      </c>
    </row>
    <row r="50" spans="1:3" x14ac:dyDescent="0.2">
      <c r="A50" s="2">
        <v>49</v>
      </c>
      <c r="B50" s="3">
        <v>1.32009E-7</v>
      </c>
      <c r="C50" s="2">
        <v>5.0825999999999996E-3</v>
      </c>
    </row>
    <row r="51" spans="1:3" x14ac:dyDescent="0.2">
      <c r="A51" s="2">
        <v>50</v>
      </c>
      <c r="B51" s="3">
        <v>1.27341E-7</v>
      </c>
      <c r="C51" s="2">
        <v>4.9029E-3</v>
      </c>
    </row>
    <row r="52" spans="1:3" x14ac:dyDescent="0.2">
      <c r="A52" s="2">
        <v>51</v>
      </c>
      <c r="B52" s="3">
        <v>1.1957799999999999E-7</v>
      </c>
      <c r="C52" s="2">
        <v>4.6039999999999996E-3</v>
      </c>
    </row>
    <row r="53" spans="1:3" x14ac:dyDescent="0.2">
      <c r="A53" s="2">
        <v>52</v>
      </c>
      <c r="B53" s="3">
        <v>1.14709E-7</v>
      </c>
      <c r="C53" s="2">
        <v>4.4165000000000003E-3</v>
      </c>
    </row>
    <row r="54" spans="1:3" x14ac:dyDescent="0.2">
      <c r="A54" s="2">
        <v>53</v>
      </c>
      <c r="B54" s="3">
        <v>1.0758E-7</v>
      </c>
      <c r="C54" s="2">
        <v>4.1421000000000001E-3</v>
      </c>
    </row>
    <row r="55" spans="1:3" x14ac:dyDescent="0.2">
      <c r="A55" s="2">
        <v>54</v>
      </c>
      <c r="B55" s="3">
        <v>1.0461E-7</v>
      </c>
      <c r="C55" s="2">
        <v>4.0277000000000004E-3</v>
      </c>
    </row>
    <row r="56" spans="1:3" x14ac:dyDescent="0.2">
      <c r="A56" s="2">
        <v>55</v>
      </c>
      <c r="B56" s="3">
        <v>1.02001E-7</v>
      </c>
      <c r="C56" s="2">
        <v>3.9272999999999999E-3</v>
      </c>
    </row>
    <row r="57" spans="1:3" x14ac:dyDescent="0.2">
      <c r="A57" s="2">
        <v>56</v>
      </c>
      <c r="B57" s="3">
        <v>1.00353E-7</v>
      </c>
      <c r="C57" s="2">
        <v>3.8638000000000001E-3</v>
      </c>
    </row>
    <row r="58" spans="1:3" x14ac:dyDescent="0.2">
      <c r="A58" s="2">
        <v>57</v>
      </c>
      <c r="B58" s="3">
        <v>9.7381000000000004E-8</v>
      </c>
      <c r="C58" s="2">
        <v>3.7494E-3</v>
      </c>
    </row>
    <row r="59" spans="1:3" x14ac:dyDescent="0.2">
      <c r="A59" s="2">
        <v>58</v>
      </c>
      <c r="B59" s="3">
        <v>9.3800299999999996E-8</v>
      </c>
      <c r="C59" s="2">
        <v>3.6115000000000001E-3</v>
      </c>
    </row>
    <row r="60" spans="1:3" x14ac:dyDescent="0.2">
      <c r="A60" s="2">
        <v>59</v>
      </c>
      <c r="B60" s="3">
        <v>9.0915000000000004E-8</v>
      </c>
      <c r="C60" s="2">
        <v>3.5003999999999999E-3</v>
      </c>
    </row>
    <row r="61" spans="1:3" x14ac:dyDescent="0.2">
      <c r="A61" s="2">
        <v>60</v>
      </c>
      <c r="B61" s="3">
        <v>8.9316599999999997E-8</v>
      </c>
      <c r="C61" s="2">
        <v>3.4388999999999999E-3</v>
      </c>
    </row>
    <row r="62" spans="1:3" x14ac:dyDescent="0.2">
      <c r="A62" s="2">
        <v>61</v>
      </c>
      <c r="B62" s="3">
        <v>8.8254000000000004E-8</v>
      </c>
      <c r="C62" s="2">
        <v>3.398E-3</v>
      </c>
    </row>
    <row r="63" spans="1:3" x14ac:dyDescent="0.2">
      <c r="A63" s="2">
        <v>62</v>
      </c>
      <c r="B63" s="3">
        <v>8.3547899999999996E-8</v>
      </c>
      <c r="C63" s="2">
        <v>3.2168000000000001E-3</v>
      </c>
    </row>
    <row r="64" spans="1:3" x14ac:dyDescent="0.2">
      <c r="A64" s="2">
        <v>63</v>
      </c>
      <c r="B64" s="3">
        <v>8.2478999999999994E-8</v>
      </c>
      <c r="C64" s="2">
        <v>3.1756000000000002E-3</v>
      </c>
    </row>
    <row r="65" spans="1:3" x14ac:dyDescent="0.2">
      <c r="A65" s="2">
        <v>64</v>
      </c>
      <c r="B65" s="3">
        <v>7.83503E-8</v>
      </c>
      <c r="C65" s="2">
        <v>3.0167000000000002E-3</v>
      </c>
    </row>
    <row r="66" spans="1:3" x14ac:dyDescent="0.2">
      <c r="A66" s="2">
        <v>65</v>
      </c>
      <c r="B66" s="3">
        <v>7.7878500000000005E-8</v>
      </c>
      <c r="C66" s="2">
        <v>2.9984999999999999E-3</v>
      </c>
    </row>
    <row r="67" spans="1:3" x14ac:dyDescent="0.2">
      <c r="A67" s="2">
        <v>66</v>
      </c>
      <c r="B67" s="3">
        <v>7.6994499999999995E-8</v>
      </c>
      <c r="C67" s="2">
        <v>2.9645000000000001E-3</v>
      </c>
    </row>
    <row r="68" spans="1:3" x14ac:dyDescent="0.2">
      <c r="A68" s="2">
        <v>67</v>
      </c>
      <c r="B68" s="3">
        <v>7.3814300000000005E-8</v>
      </c>
      <c r="C68" s="2">
        <v>2.8419999999999999E-3</v>
      </c>
    </row>
    <row r="69" spans="1:3" x14ac:dyDescent="0.2">
      <c r="A69" s="2">
        <v>68</v>
      </c>
      <c r="B69" s="3">
        <v>7.2902E-8</v>
      </c>
      <c r="C69" s="2">
        <v>2.8069000000000002E-3</v>
      </c>
    </row>
    <row r="70" spans="1:3" x14ac:dyDescent="0.2">
      <c r="A70" s="2">
        <v>69</v>
      </c>
      <c r="B70" s="3">
        <v>7.1300600000000003E-8</v>
      </c>
      <c r="C70" s="2">
        <v>2.7452000000000002E-3</v>
      </c>
    </row>
    <row r="71" spans="1:3" x14ac:dyDescent="0.2">
      <c r="A71" s="2">
        <v>70</v>
      </c>
      <c r="B71" s="3">
        <v>7.0634900000000005E-8</v>
      </c>
      <c r="C71" s="2">
        <v>2.7196E-3</v>
      </c>
    </row>
    <row r="72" spans="1:3" x14ac:dyDescent="0.2">
      <c r="A72" s="2">
        <v>71</v>
      </c>
      <c r="B72" s="3">
        <v>7.0026600000000001E-8</v>
      </c>
      <c r="C72" s="2">
        <v>2.6962000000000002E-3</v>
      </c>
    </row>
    <row r="73" spans="1:3" x14ac:dyDescent="0.2">
      <c r="A73" s="2">
        <v>72</v>
      </c>
      <c r="B73" s="3">
        <v>6.9225800000000003E-8</v>
      </c>
      <c r="C73" s="2">
        <v>2.6654000000000001E-3</v>
      </c>
    </row>
    <row r="74" spans="1:3" x14ac:dyDescent="0.2">
      <c r="A74" s="2">
        <v>73</v>
      </c>
      <c r="B74" s="3">
        <v>6.7540299999999998E-8</v>
      </c>
      <c r="C74" s="2">
        <v>2.6004999999999999E-3</v>
      </c>
    </row>
    <row r="75" spans="1:3" x14ac:dyDescent="0.2">
      <c r="A75" s="2">
        <v>74</v>
      </c>
      <c r="B75" s="3">
        <v>6.6159500000000004E-8</v>
      </c>
      <c r="C75" s="2">
        <v>2.5473000000000002E-3</v>
      </c>
    </row>
    <row r="76" spans="1:3" x14ac:dyDescent="0.2">
      <c r="A76" s="2">
        <v>75</v>
      </c>
      <c r="B76" s="3">
        <v>6.4451600000000005E-8</v>
      </c>
      <c r="C76" s="2">
        <v>2.4815000000000002E-3</v>
      </c>
    </row>
    <row r="77" spans="1:3" x14ac:dyDescent="0.2">
      <c r="A77" s="2">
        <v>76</v>
      </c>
      <c r="B77" s="3">
        <v>6.4032100000000006E-8</v>
      </c>
      <c r="C77" s="2">
        <v>2.4654E-3</v>
      </c>
    </row>
    <row r="78" spans="1:3" x14ac:dyDescent="0.2">
      <c r="A78" s="2">
        <v>77</v>
      </c>
      <c r="B78" s="3">
        <v>6.3143300000000001E-8</v>
      </c>
      <c r="C78" s="2">
        <v>2.4312000000000001E-3</v>
      </c>
    </row>
    <row r="79" spans="1:3" x14ac:dyDescent="0.2">
      <c r="A79" s="2">
        <v>78</v>
      </c>
      <c r="B79" s="3">
        <v>6.1471600000000001E-8</v>
      </c>
      <c r="C79" s="2">
        <v>2.3668000000000001E-3</v>
      </c>
    </row>
    <row r="80" spans="1:3" x14ac:dyDescent="0.2">
      <c r="A80" s="2">
        <v>79</v>
      </c>
      <c r="B80" s="3">
        <v>6.1277199999999998E-8</v>
      </c>
      <c r="C80" s="2">
        <v>2.3592999999999999E-3</v>
      </c>
    </row>
    <row r="81" spans="1:3" x14ac:dyDescent="0.2">
      <c r="A81" s="2">
        <v>80</v>
      </c>
      <c r="B81" s="3">
        <v>6.0296899999999995E-8</v>
      </c>
      <c r="C81" s="2">
        <v>2.3216000000000001E-3</v>
      </c>
    </row>
    <row r="82" spans="1:3" x14ac:dyDescent="0.2">
      <c r="A82" s="2">
        <v>81</v>
      </c>
      <c r="B82" s="3">
        <v>5.9478800000000002E-8</v>
      </c>
      <c r="C82" s="2">
        <v>2.2901000000000002E-3</v>
      </c>
    </row>
    <row r="83" spans="1:3" x14ac:dyDescent="0.2">
      <c r="A83" s="2">
        <v>82</v>
      </c>
      <c r="B83" s="3">
        <v>5.8397999999999998E-8</v>
      </c>
      <c r="C83" s="2">
        <v>2.2485000000000001E-3</v>
      </c>
    </row>
    <row r="84" spans="1:3" x14ac:dyDescent="0.2">
      <c r="A84" s="2">
        <v>83</v>
      </c>
      <c r="B84" s="3">
        <v>5.8353400000000002E-8</v>
      </c>
      <c r="C84" s="2">
        <v>2.2466999999999999E-3</v>
      </c>
    </row>
    <row r="85" spans="1:3" x14ac:dyDescent="0.2">
      <c r="A85" s="2">
        <v>84</v>
      </c>
      <c r="B85" s="3">
        <v>5.7702000000000003E-8</v>
      </c>
      <c r="C85" s="2">
        <v>2.2217000000000001E-3</v>
      </c>
    </row>
    <row r="86" spans="1:3" x14ac:dyDescent="0.2">
      <c r="A86" s="2">
        <v>85</v>
      </c>
      <c r="B86" s="3">
        <v>5.6872899999999997E-8</v>
      </c>
      <c r="C86" s="2">
        <v>2.1897000000000002E-3</v>
      </c>
    </row>
    <row r="87" spans="1:3" x14ac:dyDescent="0.2">
      <c r="A87" s="2">
        <v>86</v>
      </c>
      <c r="B87" s="3">
        <v>5.6439599999999999E-8</v>
      </c>
      <c r="C87" s="2">
        <v>2.1730999999999999E-3</v>
      </c>
    </row>
    <row r="88" spans="1:3" x14ac:dyDescent="0.2">
      <c r="A88" s="2">
        <v>87</v>
      </c>
      <c r="B88" s="3">
        <v>5.6213399999999997E-8</v>
      </c>
      <c r="C88" s="2">
        <v>2.1643000000000001E-3</v>
      </c>
    </row>
    <row r="89" spans="1:3" x14ac:dyDescent="0.2">
      <c r="A89" s="2">
        <v>88</v>
      </c>
      <c r="B89" s="3">
        <v>5.5080299999999997E-8</v>
      </c>
      <c r="C89" s="2">
        <v>2.1207000000000001E-3</v>
      </c>
    </row>
    <row r="90" spans="1:3" x14ac:dyDescent="0.2">
      <c r="A90" s="2">
        <v>89</v>
      </c>
      <c r="B90" s="3">
        <v>5.4585500000000003E-8</v>
      </c>
      <c r="C90" s="2">
        <v>2.1017000000000002E-3</v>
      </c>
    </row>
    <row r="91" spans="1:3" x14ac:dyDescent="0.2">
      <c r="A91" s="2">
        <v>90</v>
      </c>
      <c r="B91" s="3">
        <v>5.4066799999999999E-8</v>
      </c>
      <c r="C91" s="2">
        <v>2.0817000000000001E-3</v>
      </c>
    </row>
    <row r="92" spans="1:3" x14ac:dyDescent="0.2">
      <c r="A92" s="2">
        <v>91</v>
      </c>
      <c r="B92" s="3">
        <v>5.3399900000000003E-8</v>
      </c>
      <c r="C92" s="2">
        <v>2.0560000000000001E-3</v>
      </c>
    </row>
    <row r="93" spans="1:3" x14ac:dyDescent="0.2">
      <c r="A93" s="2">
        <v>92</v>
      </c>
      <c r="B93" s="3">
        <v>5.2979199999999998E-8</v>
      </c>
      <c r="C93" s="2">
        <v>2.0398E-3</v>
      </c>
    </row>
    <row r="94" spans="1:3" x14ac:dyDescent="0.2">
      <c r="A94" s="2">
        <v>93</v>
      </c>
      <c r="B94" s="3">
        <v>5.2035500000000003E-8</v>
      </c>
      <c r="C94" s="2">
        <v>2.0035000000000001E-3</v>
      </c>
    </row>
    <row r="95" spans="1:3" x14ac:dyDescent="0.2">
      <c r="A95" s="2">
        <v>94</v>
      </c>
      <c r="B95" s="3">
        <v>5.1691700000000001E-8</v>
      </c>
      <c r="C95" s="2">
        <v>1.9903E-3</v>
      </c>
    </row>
    <row r="96" spans="1:3" x14ac:dyDescent="0.2">
      <c r="A96" s="2">
        <v>95</v>
      </c>
      <c r="B96" s="3">
        <v>5.1138100000000003E-8</v>
      </c>
      <c r="C96" s="2">
        <v>1.9689E-3</v>
      </c>
    </row>
    <row r="97" spans="1:3" x14ac:dyDescent="0.2">
      <c r="A97" s="2">
        <v>96</v>
      </c>
      <c r="B97" s="3">
        <v>5.0189099999999999E-8</v>
      </c>
      <c r="C97" s="2">
        <v>1.9323999999999999E-3</v>
      </c>
    </row>
    <row r="98" spans="1:3" x14ac:dyDescent="0.2">
      <c r="A98" s="2">
        <v>97</v>
      </c>
      <c r="B98" s="3">
        <v>5.0176200000000003E-8</v>
      </c>
      <c r="C98" s="2">
        <v>1.9319000000000001E-3</v>
      </c>
    </row>
    <row r="99" spans="1:3" x14ac:dyDescent="0.2">
      <c r="A99" s="2">
        <v>98</v>
      </c>
      <c r="B99" s="3">
        <v>4.9509200000000001E-8</v>
      </c>
      <c r="C99" s="2">
        <v>1.9062E-3</v>
      </c>
    </row>
    <row r="100" spans="1:3" x14ac:dyDescent="0.2">
      <c r="A100" s="2">
        <v>99</v>
      </c>
      <c r="B100" s="3">
        <v>4.9190699999999997E-8</v>
      </c>
      <c r="C100" s="2">
        <v>1.8940000000000001E-3</v>
      </c>
    </row>
    <row r="101" spans="1:3" x14ac:dyDescent="0.2">
      <c r="A101" s="2">
        <v>100</v>
      </c>
      <c r="B101" s="3">
        <v>4.8719899999999997E-8</v>
      </c>
      <c r="C101" s="2">
        <v>1.8758E-3</v>
      </c>
    </row>
    <row r="102" spans="1:3" x14ac:dyDescent="0.2">
      <c r="A102" s="2">
        <v>101</v>
      </c>
      <c r="B102" s="3">
        <v>4.82143E-8</v>
      </c>
      <c r="C102" s="2">
        <v>1.8564E-3</v>
      </c>
    </row>
    <row r="103" spans="1:3" x14ac:dyDescent="0.2">
      <c r="A103" s="2">
        <v>102</v>
      </c>
      <c r="B103" s="3">
        <v>4.8138999999999998E-8</v>
      </c>
      <c r="C103" s="2">
        <v>1.8534999999999999E-3</v>
      </c>
    </row>
    <row r="104" spans="1:3" x14ac:dyDescent="0.2">
      <c r="A104" s="2">
        <v>103</v>
      </c>
      <c r="B104" s="3">
        <v>4.73727E-8</v>
      </c>
      <c r="C104" s="2">
        <v>1.8240000000000001E-3</v>
      </c>
    </row>
    <row r="105" spans="1:3" x14ac:dyDescent="0.2">
      <c r="A105" s="2">
        <v>104</v>
      </c>
      <c r="B105" s="3">
        <v>4.7217900000000001E-8</v>
      </c>
      <c r="C105" s="2">
        <v>1.818E-3</v>
      </c>
    </row>
    <row r="106" spans="1:3" x14ac:dyDescent="0.2">
      <c r="A106" s="2">
        <v>105</v>
      </c>
      <c r="B106" s="3">
        <v>4.6982499999999997E-8</v>
      </c>
      <c r="C106" s="2">
        <v>1.8089E-3</v>
      </c>
    </row>
    <row r="107" spans="1:3" x14ac:dyDescent="0.2">
      <c r="A107" s="2">
        <v>106</v>
      </c>
      <c r="B107" s="3">
        <v>4.6672399999999998E-8</v>
      </c>
      <c r="C107" s="2">
        <v>1.797E-3</v>
      </c>
    </row>
    <row r="108" spans="1:3" x14ac:dyDescent="0.2">
      <c r="A108" s="2">
        <v>107</v>
      </c>
      <c r="B108" s="3">
        <v>4.6283300000000001E-8</v>
      </c>
      <c r="C108" s="2">
        <v>1.7819999999999999E-3</v>
      </c>
    </row>
    <row r="109" spans="1:3" x14ac:dyDescent="0.2">
      <c r="A109" s="2">
        <v>108</v>
      </c>
      <c r="B109" s="3">
        <v>4.5863300000000001E-8</v>
      </c>
      <c r="C109" s="2">
        <v>1.7658000000000001E-3</v>
      </c>
    </row>
    <row r="110" spans="1:3" x14ac:dyDescent="0.2">
      <c r="A110" s="2">
        <v>109</v>
      </c>
      <c r="B110" s="3">
        <v>4.4674500000000001E-8</v>
      </c>
      <c r="C110" s="2">
        <v>1.7201E-3</v>
      </c>
    </row>
    <row r="111" spans="1:3" x14ac:dyDescent="0.2">
      <c r="A111" s="2">
        <v>110</v>
      </c>
      <c r="B111" s="3">
        <v>4.43027E-8</v>
      </c>
      <c r="C111" s="2">
        <v>1.7057999999999999E-3</v>
      </c>
    </row>
    <row r="112" spans="1:3" x14ac:dyDescent="0.2">
      <c r="A112" s="2">
        <v>111</v>
      </c>
      <c r="B112" s="3">
        <v>4.4165699999999997E-8</v>
      </c>
      <c r="C112" s="2">
        <v>1.7005E-3</v>
      </c>
    </row>
    <row r="113" spans="1:3" x14ac:dyDescent="0.2">
      <c r="A113" s="2">
        <v>112</v>
      </c>
      <c r="B113" s="3">
        <v>4.3867900000000001E-8</v>
      </c>
      <c r="C113" s="2">
        <v>1.689E-3</v>
      </c>
    </row>
    <row r="114" spans="1:3" x14ac:dyDescent="0.2">
      <c r="A114" s="2">
        <v>113</v>
      </c>
      <c r="B114" s="3">
        <v>4.3666000000000002E-8</v>
      </c>
      <c r="C114" s="2">
        <v>1.6812000000000001E-3</v>
      </c>
    </row>
    <row r="115" spans="1:3" x14ac:dyDescent="0.2">
      <c r="A115" s="2">
        <v>114</v>
      </c>
      <c r="B115" s="3">
        <v>4.3430400000000001E-8</v>
      </c>
      <c r="C115" s="2">
        <v>1.6722E-3</v>
      </c>
    </row>
    <row r="116" spans="1:3" x14ac:dyDescent="0.2">
      <c r="A116" s="2">
        <v>115</v>
      </c>
      <c r="B116" s="3">
        <v>4.2563299999999998E-8</v>
      </c>
      <c r="C116" s="2">
        <v>1.6387999999999999E-3</v>
      </c>
    </row>
    <row r="117" spans="1:3" x14ac:dyDescent="0.2">
      <c r="A117" s="2">
        <v>116</v>
      </c>
      <c r="B117" s="3">
        <v>4.2107799999999998E-8</v>
      </c>
      <c r="C117" s="2">
        <v>1.6211999999999999E-3</v>
      </c>
    </row>
    <row r="118" spans="1:3" x14ac:dyDescent="0.2">
      <c r="A118" s="2">
        <v>117</v>
      </c>
      <c r="B118" s="3">
        <v>4.18118E-8</v>
      </c>
      <c r="C118" s="2">
        <v>1.6099E-3</v>
      </c>
    </row>
    <row r="119" spans="1:3" x14ac:dyDescent="0.2">
      <c r="A119" s="2">
        <v>118</v>
      </c>
      <c r="B119" s="3">
        <v>4.1554899999999998E-8</v>
      </c>
      <c r="C119" s="2">
        <v>1.6000000000000001E-3</v>
      </c>
    </row>
    <row r="120" spans="1:3" x14ac:dyDescent="0.2">
      <c r="A120" s="2">
        <v>119</v>
      </c>
      <c r="B120" s="3">
        <v>4.1525999999999997E-8</v>
      </c>
      <c r="C120" s="2">
        <v>1.5988E-3</v>
      </c>
    </row>
    <row r="121" spans="1:3" x14ac:dyDescent="0.2">
      <c r="A121" s="2">
        <v>120</v>
      </c>
      <c r="B121" s="3">
        <v>4.1074000000000001E-8</v>
      </c>
      <c r="C121" s="2">
        <v>1.5813999999999999E-3</v>
      </c>
    </row>
    <row r="122" spans="1:3" x14ac:dyDescent="0.2">
      <c r="A122" s="2">
        <v>121</v>
      </c>
      <c r="B122" s="3">
        <v>4.0982000000000003E-8</v>
      </c>
      <c r="C122" s="2">
        <v>1.5778999999999999E-3</v>
      </c>
    </row>
    <row r="123" spans="1:3" x14ac:dyDescent="0.2">
      <c r="A123" s="2">
        <v>122</v>
      </c>
      <c r="B123" s="3">
        <v>4.0179300000000002E-8</v>
      </c>
      <c r="C123" s="2">
        <v>1.547E-3</v>
      </c>
    </row>
    <row r="124" spans="1:3" x14ac:dyDescent="0.2">
      <c r="A124" s="2">
        <v>123</v>
      </c>
      <c r="B124" s="3">
        <v>3.9912500000000001E-8</v>
      </c>
      <c r="C124" s="2">
        <v>1.5367E-3</v>
      </c>
    </row>
    <row r="125" spans="1:3" x14ac:dyDescent="0.2">
      <c r="A125" s="2">
        <v>124</v>
      </c>
      <c r="B125" s="3">
        <v>3.9630099999999997E-8</v>
      </c>
      <c r="C125" s="2">
        <v>1.5259E-3</v>
      </c>
    </row>
    <row r="126" spans="1:3" x14ac:dyDescent="0.2">
      <c r="A126" s="2">
        <v>125</v>
      </c>
      <c r="B126" s="3">
        <v>3.9161000000000002E-8</v>
      </c>
      <c r="C126" s="2">
        <v>1.5077999999999999E-3</v>
      </c>
    </row>
    <row r="127" spans="1:3" x14ac:dyDescent="0.2">
      <c r="A127" s="2">
        <v>126</v>
      </c>
      <c r="B127" s="3">
        <v>3.8924900000000001E-8</v>
      </c>
      <c r="C127" s="2">
        <v>1.4986999999999999E-3</v>
      </c>
    </row>
    <row r="128" spans="1:3" x14ac:dyDescent="0.2">
      <c r="A128" s="2">
        <v>127</v>
      </c>
      <c r="B128" s="3">
        <v>3.8581400000000002E-8</v>
      </c>
      <c r="C128" s="2">
        <v>1.4855000000000001E-3</v>
      </c>
    </row>
    <row r="129" spans="1:3" x14ac:dyDescent="0.2">
      <c r="A129" s="2">
        <v>128</v>
      </c>
      <c r="B129" s="3">
        <v>3.8337799999999998E-8</v>
      </c>
      <c r="C129" s="2">
        <v>1.4760999999999999E-3</v>
      </c>
    </row>
    <row r="130" spans="1:3" x14ac:dyDescent="0.2">
      <c r="A130" s="2">
        <v>129</v>
      </c>
      <c r="B130" s="3">
        <v>3.8001700000000002E-8</v>
      </c>
      <c r="C130" s="2">
        <v>1.4632E-3</v>
      </c>
    </row>
    <row r="131" spans="1:3" x14ac:dyDescent="0.2">
      <c r="A131" s="2">
        <v>130</v>
      </c>
      <c r="B131" s="3">
        <v>3.7569499999999998E-8</v>
      </c>
      <c r="C131" s="2">
        <v>1.4465000000000001E-3</v>
      </c>
    </row>
    <row r="132" spans="1:3" x14ac:dyDescent="0.2">
      <c r="A132" s="2">
        <v>131</v>
      </c>
      <c r="B132" s="3">
        <v>3.7148399999999998E-8</v>
      </c>
      <c r="C132" s="2">
        <v>1.4303E-3</v>
      </c>
    </row>
    <row r="133" spans="1:3" x14ac:dyDescent="0.2">
      <c r="A133" s="2">
        <v>132</v>
      </c>
      <c r="B133" s="3">
        <v>3.6915600000000003E-8</v>
      </c>
      <c r="C133" s="2">
        <v>1.4212999999999999E-3</v>
      </c>
    </row>
    <row r="134" spans="1:3" x14ac:dyDescent="0.2">
      <c r="A134" s="2">
        <v>133</v>
      </c>
      <c r="B134" s="3">
        <v>3.6241500000000001E-8</v>
      </c>
      <c r="C134" s="2">
        <v>1.3954E-3</v>
      </c>
    </row>
    <row r="135" spans="1:3" x14ac:dyDescent="0.2">
      <c r="A135" s="2">
        <v>134</v>
      </c>
      <c r="B135" s="3">
        <v>3.5845699999999999E-8</v>
      </c>
      <c r="C135" s="2">
        <v>1.3801E-3</v>
      </c>
    </row>
    <row r="136" spans="1:3" x14ac:dyDescent="0.2">
      <c r="A136" s="2">
        <v>135</v>
      </c>
      <c r="B136" s="3">
        <v>3.5690700000000002E-8</v>
      </c>
      <c r="C136" s="2">
        <v>1.3741999999999999E-3</v>
      </c>
    </row>
    <row r="137" spans="1:3" x14ac:dyDescent="0.2">
      <c r="A137" s="2">
        <v>136</v>
      </c>
      <c r="B137" s="3">
        <v>3.5476699999999998E-8</v>
      </c>
      <c r="C137" s="2">
        <v>1.3659E-3</v>
      </c>
    </row>
    <row r="138" spans="1:3" x14ac:dyDescent="0.2">
      <c r="A138" s="2">
        <v>137</v>
      </c>
      <c r="B138" s="3">
        <v>3.5106700000000002E-8</v>
      </c>
      <c r="C138" s="2">
        <v>1.3517E-3</v>
      </c>
    </row>
    <row r="139" spans="1:3" x14ac:dyDescent="0.2">
      <c r="A139" s="2">
        <v>138</v>
      </c>
      <c r="B139" s="3">
        <v>3.4743000000000002E-8</v>
      </c>
      <c r="C139" s="2">
        <v>1.3377E-3</v>
      </c>
    </row>
    <row r="140" spans="1:3" x14ac:dyDescent="0.2">
      <c r="A140" s="2">
        <v>139</v>
      </c>
      <c r="B140" s="3">
        <v>3.43177E-8</v>
      </c>
      <c r="C140" s="2">
        <v>1.3213000000000001E-3</v>
      </c>
    </row>
    <row r="141" spans="1:3" x14ac:dyDescent="0.2">
      <c r="A141" s="2">
        <v>140</v>
      </c>
      <c r="B141" s="3">
        <v>3.4092300000000001E-8</v>
      </c>
      <c r="C141" s="2">
        <v>1.3125999999999999E-3</v>
      </c>
    </row>
    <row r="142" spans="1:3" x14ac:dyDescent="0.2">
      <c r="A142" s="2">
        <v>141</v>
      </c>
      <c r="B142" s="3">
        <v>3.3889699999999998E-8</v>
      </c>
      <c r="C142" s="2">
        <v>1.3048000000000001E-3</v>
      </c>
    </row>
    <row r="143" spans="1:3" x14ac:dyDescent="0.2">
      <c r="A143" s="2">
        <v>142</v>
      </c>
      <c r="B143" s="3">
        <v>3.35122E-8</v>
      </c>
      <c r="C143" s="2">
        <v>1.2903000000000001E-3</v>
      </c>
    </row>
    <row r="144" spans="1:3" x14ac:dyDescent="0.2">
      <c r="A144" s="2">
        <v>143</v>
      </c>
      <c r="B144" s="3">
        <v>3.34225E-8</v>
      </c>
      <c r="C144" s="2">
        <v>1.2868000000000001E-3</v>
      </c>
    </row>
    <row r="145" spans="1:3" x14ac:dyDescent="0.2">
      <c r="A145" s="2">
        <v>144</v>
      </c>
      <c r="B145" s="3">
        <v>3.2589400000000003E-8</v>
      </c>
      <c r="C145" s="2">
        <v>1.2547999999999999E-3</v>
      </c>
    </row>
    <row r="146" spans="1:3" x14ac:dyDescent="0.2">
      <c r="A146" s="2">
        <v>145</v>
      </c>
      <c r="B146" s="3">
        <v>3.2441900000000001E-8</v>
      </c>
      <c r="C146" s="2">
        <v>1.2490999999999999E-3</v>
      </c>
    </row>
    <row r="147" spans="1:3" x14ac:dyDescent="0.2">
      <c r="A147" s="2">
        <v>146</v>
      </c>
      <c r="B147" s="3">
        <v>3.2170000000000003E-8</v>
      </c>
      <c r="C147" s="2">
        <v>1.2386000000000001E-3</v>
      </c>
    </row>
    <row r="148" spans="1:3" x14ac:dyDescent="0.2">
      <c r="A148" s="2">
        <v>147</v>
      </c>
      <c r="B148" s="3">
        <v>3.17984E-8</v>
      </c>
      <c r="C148" s="2">
        <v>1.2243E-3</v>
      </c>
    </row>
    <row r="149" spans="1:3" x14ac:dyDescent="0.2">
      <c r="A149" s="2">
        <v>148</v>
      </c>
      <c r="B149" s="3">
        <v>3.1409199999999998E-8</v>
      </c>
      <c r="C149" s="2">
        <v>1.2093E-3</v>
      </c>
    </row>
    <row r="150" spans="1:3" x14ac:dyDescent="0.2">
      <c r="A150" s="2">
        <v>149</v>
      </c>
      <c r="B150" s="3">
        <v>3.0998700000000002E-8</v>
      </c>
      <c r="C150" s="2">
        <v>1.1934999999999999E-3</v>
      </c>
    </row>
    <row r="151" spans="1:3" x14ac:dyDescent="0.2">
      <c r="A151" s="2">
        <v>150</v>
      </c>
      <c r="B151" s="3">
        <v>3.0786299999999998E-8</v>
      </c>
      <c r="C151" s="2">
        <v>1.1853E-3</v>
      </c>
    </row>
    <row r="152" spans="1:3" x14ac:dyDescent="0.2">
      <c r="A152" s="2">
        <v>151</v>
      </c>
      <c r="B152" s="3">
        <v>3.0429900000000003E-8</v>
      </c>
      <c r="C152" s="2">
        <v>1.1716000000000001E-3</v>
      </c>
    </row>
    <row r="153" spans="1:3" x14ac:dyDescent="0.2">
      <c r="A153" s="2">
        <v>152</v>
      </c>
      <c r="B153" s="3">
        <v>3.0281900000000001E-8</v>
      </c>
      <c r="C153" s="2">
        <v>1.1659000000000001E-3</v>
      </c>
    </row>
    <row r="154" spans="1:3" x14ac:dyDescent="0.2">
      <c r="A154" s="2">
        <v>153</v>
      </c>
      <c r="B154" s="3">
        <v>3.0202400000000003E-8</v>
      </c>
      <c r="C154" s="2">
        <v>1.1628999999999999E-3</v>
      </c>
    </row>
    <row r="155" spans="1:3" x14ac:dyDescent="0.2">
      <c r="A155" s="2">
        <v>154</v>
      </c>
      <c r="B155" s="3">
        <v>2.9913099999999997E-8</v>
      </c>
      <c r="C155" s="2">
        <v>1.1517000000000001E-3</v>
      </c>
    </row>
    <row r="156" spans="1:3" x14ac:dyDescent="0.2">
      <c r="A156" s="2">
        <v>155</v>
      </c>
      <c r="B156" s="3">
        <v>2.9273E-8</v>
      </c>
      <c r="C156" s="2">
        <v>1.1271E-3</v>
      </c>
    </row>
    <row r="157" spans="1:3" x14ac:dyDescent="0.2">
      <c r="A157" s="2">
        <v>156</v>
      </c>
      <c r="B157" s="3">
        <v>2.9189999999999999E-8</v>
      </c>
      <c r="C157" s="2">
        <v>1.1238999999999999E-3</v>
      </c>
    </row>
    <row r="158" spans="1:3" x14ac:dyDescent="0.2">
      <c r="A158" s="2">
        <v>157</v>
      </c>
      <c r="B158" s="3">
        <v>2.8581599999999999E-8</v>
      </c>
      <c r="C158" s="2">
        <v>1.1004999999999999E-3</v>
      </c>
    </row>
    <row r="159" spans="1:3" x14ac:dyDescent="0.2">
      <c r="A159" s="2">
        <v>158</v>
      </c>
      <c r="B159" s="3">
        <v>2.80809E-8</v>
      </c>
      <c r="C159" s="2">
        <v>1.0812E-3</v>
      </c>
    </row>
    <row r="160" spans="1:3" x14ac:dyDescent="0.2">
      <c r="A160" s="2">
        <v>159</v>
      </c>
      <c r="B160" s="3">
        <v>2.8008499999999999E-8</v>
      </c>
      <c r="C160" s="2">
        <v>1.0784E-3</v>
      </c>
    </row>
    <row r="161" spans="1:3" x14ac:dyDescent="0.2">
      <c r="A161" s="2">
        <v>160</v>
      </c>
      <c r="B161" s="3">
        <v>2.7746700000000001E-8</v>
      </c>
      <c r="C161" s="2">
        <v>1.0682999999999999E-3</v>
      </c>
    </row>
    <row r="162" spans="1:3" x14ac:dyDescent="0.2">
      <c r="A162" s="2">
        <v>161</v>
      </c>
      <c r="B162" s="3">
        <v>2.7543000000000001E-8</v>
      </c>
      <c r="C162" s="2">
        <v>1.0605E-3</v>
      </c>
    </row>
    <row r="163" spans="1:3" x14ac:dyDescent="0.2">
      <c r="A163" s="2">
        <v>162</v>
      </c>
      <c r="B163" s="3">
        <v>2.7333399999999999E-8</v>
      </c>
      <c r="C163" s="2">
        <v>1.0524E-3</v>
      </c>
    </row>
    <row r="164" spans="1:3" x14ac:dyDescent="0.2">
      <c r="A164" s="2">
        <v>163</v>
      </c>
      <c r="B164" s="3">
        <v>2.67952E-8</v>
      </c>
      <c r="C164" s="2">
        <v>1.0317E-3</v>
      </c>
    </row>
    <row r="165" spans="1:3" x14ac:dyDescent="0.2">
      <c r="A165" s="2">
        <v>164</v>
      </c>
      <c r="B165" s="3">
        <v>2.6333600000000001E-8</v>
      </c>
      <c r="C165" s="2">
        <v>1.0139000000000001E-3</v>
      </c>
    </row>
    <row r="166" spans="1:3" x14ac:dyDescent="0.2">
      <c r="A166" s="2">
        <v>165</v>
      </c>
      <c r="B166" s="3">
        <v>2.62011E-8</v>
      </c>
      <c r="C166" s="2">
        <v>1.0088E-3</v>
      </c>
    </row>
    <row r="167" spans="1:3" x14ac:dyDescent="0.2">
      <c r="A167" s="2">
        <v>166</v>
      </c>
      <c r="B167" s="3">
        <v>2.57201E-8</v>
      </c>
      <c r="C167" s="2">
        <v>9.9028000000000007E-4</v>
      </c>
    </row>
    <row r="168" spans="1:3" x14ac:dyDescent="0.2">
      <c r="A168" s="2">
        <v>167</v>
      </c>
      <c r="B168" s="3">
        <v>2.5276999999999999E-8</v>
      </c>
      <c r="C168" s="2">
        <v>9.7322000000000001E-4</v>
      </c>
    </row>
    <row r="169" spans="1:3" x14ac:dyDescent="0.2">
      <c r="A169" s="2">
        <v>168</v>
      </c>
      <c r="B169" s="3">
        <v>2.5156500000000001E-8</v>
      </c>
      <c r="C169" s="2">
        <v>9.6858000000000003E-4</v>
      </c>
    </row>
    <row r="170" spans="1:3" x14ac:dyDescent="0.2">
      <c r="A170" s="2">
        <v>169</v>
      </c>
      <c r="B170" s="3">
        <v>2.4775499999999999E-8</v>
      </c>
      <c r="C170" s="2">
        <v>9.5390999999999998E-4</v>
      </c>
    </row>
    <row r="171" spans="1:3" x14ac:dyDescent="0.2">
      <c r="A171" s="2">
        <v>170</v>
      </c>
      <c r="B171" s="3">
        <v>2.46557E-8</v>
      </c>
      <c r="C171" s="2">
        <v>9.4930000000000004E-4</v>
      </c>
    </row>
    <row r="172" spans="1:3" x14ac:dyDescent="0.2">
      <c r="A172" s="2">
        <v>171</v>
      </c>
      <c r="B172" s="3">
        <v>2.4235300000000001E-8</v>
      </c>
      <c r="C172" s="2">
        <v>9.3311999999999996E-4</v>
      </c>
    </row>
    <row r="173" spans="1:3" x14ac:dyDescent="0.2">
      <c r="A173" s="2">
        <v>172</v>
      </c>
      <c r="B173" s="3">
        <v>2.3861500000000002E-8</v>
      </c>
      <c r="C173" s="2">
        <v>9.1872000000000004E-4</v>
      </c>
    </row>
    <row r="174" spans="1:3" x14ac:dyDescent="0.2">
      <c r="A174" s="2">
        <v>173</v>
      </c>
      <c r="B174" s="3">
        <v>2.34745E-8</v>
      </c>
      <c r="C174" s="2">
        <v>9.0381999999999995E-4</v>
      </c>
    </row>
    <row r="175" spans="1:3" x14ac:dyDescent="0.2">
      <c r="A175" s="2">
        <v>174</v>
      </c>
      <c r="B175" s="3">
        <v>2.2959999999999998E-8</v>
      </c>
      <c r="C175" s="2">
        <v>8.8400999999999996E-4</v>
      </c>
    </row>
    <row r="176" spans="1:3" x14ac:dyDescent="0.2">
      <c r="A176" s="2">
        <v>175</v>
      </c>
      <c r="B176" s="3">
        <v>2.28833E-8</v>
      </c>
      <c r="C176" s="2">
        <v>8.8106000000000002E-4</v>
      </c>
    </row>
    <row r="177" spans="1:3" x14ac:dyDescent="0.2">
      <c r="A177" s="2">
        <v>176</v>
      </c>
      <c r="B177" s="3">
        <v>2.2448699999999998E-8</v>
      </c>
      <c r="C177" s="2">
        <v>8.6432999999999996E-4</v>
      </c>
    </row>
    <row r="178" spans="1:3" x14ac:dyDescent="0.2">
      <c r="A178" s="2">
        <v>177</v>
      </c>
      <c r="B178" s="3">
        <v>2.2381699999999999E-8</v>
      </c>
      <c r="C178" s="2">
        <v>8.6174999999999999E-4</v>
      </c>
    </row>
    <row r="179" spans="1:3" x14ac:dyDescent="0.2">
      <c r="A179" s="2">
        <v>178</v>
      </c>
      <c r="B179" s="3">
        <v>2.1881100000000001E-8</v>
      </c>
      <c r="C179" s="2">
        <v>8.4247E-4</v>
      </c>
    </row>
    <row r="180" spans="1:3" x14ac:dyDescent="0.2">
      <c r="A180" s="2">
        <v>179</v>
      </c>
      <c r="B180" s="3">
        <v>2.1343600000000001E-8</v>
      </c>
      <c r="C180" s="2">
        <v>8.2178000000000004E-4</v>
      </c>
    </row>
    <row r="181" spans="1:3" x14ac:dyDescent="0.2">
      <c r="A181" s="2">
        <v>180</v>
      </c>
      <c r="B181" s="3">
        <v>2.1280700000000001E-8</v>
      </c>
      <c r="C181" s="2">
        <v>8.1935999999999999E-4</v>
      </c>
    </row>
    <row r="182" spans="1:3" x14ac:dyDescent="0.2">
      <c r="A182" s="2">
        <v>181</v>
      </c>
      <c r="B182" s="3">
        <v>2.0892899999999998E-8</v>
      </c>
      <c r="C182" s="2">
        <v>8.0442000000000003E-4</v>
      </c>
    </row>
    <row r="183" spans="1:3" x14ac:dyDescent="0.2">
      <c r="A183" s="2">
        <v>182</v>
      </c>
      <c r="B183" s="3">
        <v>2.03383E-8</v>
      </c>
      <c r="C183" s="2">
        <v>7.8306999999999997E-4</v>
      </c>
    </row>
    <row r="184" spans="1:3" x14ac:dyDescent="0.2">
      <c r="A184" s="2">
        <v>183</v>
      </c>
      <c r="B184" s="3">
        <v>2.0063299999999999E-8</v>
      </c>
      <c r="C184" s="2">
        <v>7.7247999999999998E-4</v>
      </c>
    </row>
    <row r="185" spans="1:3" x14ac:dyDescent="0.2">
      <c r="A185" s="2">
        <v>184</v>
      </c>
      <c r="B185" s="3">
        <v>1.9906599999999999E-8</v>
      </c>
      <c r="C185" s="2">
        <v>7.6645000000000001E-4</v>
      </c>
    </row>
    <row r="186" spans="1:3" x14ac:dyDescent="0.2">
      <c r="A186" s="2">
        <v>185</v>
      </c>
      <c r="B186" s="3">
        <v>1.9411300000000001E-8</v>
      </c>
      <c r="C186" s="2">
        <v>7.4737999999999996E-4</v>
      </c>
    </row>
    <row r="187" spans="1:3" x14ac:dyDescent="0.2">
      <c r="A187" s="2">
        <v>186</v>
      </c>
      <c r="B187" s="3">
        <v>1.9239199999999999E-8</v>
      </c>
      <c r="C187" s="2">
        <v>7.4074999999999998E-4</v>
      </c>
    </row>
    <row r="188" spans="1:3" x14ac:dyDescent="0.2">
      <c r="A188" s="2">
        <v>187</v>
      </c>
      <c r="B188" s="3">
        <v>1.8985000000000001E-8</v>
      </c>
      <c r="C188" s="2">
        <v>7.3096999999999995E-4</v>
      </c>
    </row>
    <row r="189" spans="1:3" x14ac:dyDescent="0.2">
      <c r="A189" s="2">
        <v>188</v>
      </c>
      <c r="B189" s="3">
        <v>1.8256499999999999E-8</v>
      </c>
      <c r="C189" s="2">
        <v>7.0292E-4</v>
      </c>
    </row>
    <row r="190" spans="1:3" x14ac:dyDescent="0.2">
      <c r="A190" s="2">
        <v>189</v>
      </c>
      <c r="B190" s="3">
        <v>1.7885300000000001E-8</v>
      </c>
      <c r="C190" s="2">
        <v>6.8862999999999997E-4</v>
      </c>
    </row>
    <row r="191" spans="1:3" x14ac:dyDescent="0.2">
      <c r="A191" s="2">
        <v>190</v>
      </c>
      <c r="B191" s="3">
        <v>1.7566599999999999E-8</v>
      </c>
      <c r="C191" s="2">
        <v>6.7635999999999998E-4</v>
      </c>
    </row>
    <row r="192" spans="1:3" x14ac:dyDescent="0.2">
      <c r="A192" s="2">
        <v>191</v>
      </c>
      <c r="B192" s="3">
        <v>1.7336399999999999E-8</v>
      </c>
      <c r="C192" s="2">
        <v>6.6748999999999997E-4</v>
      </c>
    </row>
    <row r="193" spans="1:3" x14ac:dyDescent="0.2">
      <c r="A193" s="2">
        <v>192</v>
      </c>
      <c r="B193" s="3">
        <v>1.6701300000000001E-8</v>
      </c>
      <c r="C193" s="2">
        <v>6.4304E-4</v>
      </c>
    </row>
    <row r="194" spans="1:3" x14ac:dyDescent="0.2">
      <c r="A194" s="2">
        <v>193</v>
      </c>
      <c r="B194" s="3">
        <v>1.63684E-8</v>
      </c>
      <c r="C194" s="2">
        <v>6.3022000000000002E-4</v>
      </c>
    </row>
    <row r="195" spans="1:3" x14ac:dyDescent="0.2">
      <c r="A195" s="2">
        <v>194</v>
      </c>
      <c r="B195" s="3">
        <v>1.6140000000000001E-8</v>
      </c>
      <c r="C195" s="2">
        <v>6.2142999999999996E-4</v>
      </c>
    </row>
    <row r="196" spans="1:3" x14ac:dyDescent="0.2">
      <c r="A196" s="2">
        <v>195</v>
      </c>
      <c r="B196" s="3">
        <v>1.4310400000000001E-8</v>
      </c>
      <c r="C196" s="2">
        <v>5.5097999999999996E-4</v>
      </c>
    </row>
    <row r="197" spans="1:3" x14ac:dyDescent="0.2">
      <c r="A197" s="2">
        <v>196</v>
      </c>
      <c r="B197" s="3">
        <v>1.3341199999999999E-8</v>
      </c>
      <c r="C197" s="2">
        <v>5.1367000000000003E-4</v>
      </c>
    </row>
    <row r="198" spans="1:3" x14ac:dyDescent="0.2">
      <c r="A198" s="2">
        <v>197</v>
      </c>
      <c r="B198" s="3">
        <v>6.85035E-9</v>
      </c>
      <c r="C198" s="2">
        <v>2.6374999999999999E-4</v>
      </c>
    </row>
    <row r="199" spans="1:3" x14ac:dyDescent="0.2">
      <c r="A199" s="2">
        <v>198</v>
      </c>
      <c r="B199" s="3">
        <v>2.0613300000000001E-16</v>
      </c>
      <c r="C199" s="3">
        <v>7.9366000000000007E-12</v>
      </c>
    </row>
    <row r="200" spans="1:3" x14ac:dyDescent="0.2">
      <c r="A200" s="2">
        <v>199</v>
      </c>
      <c r="B200" s="3">
        <v>4.60237E-17</v>
      </c>
      <c r="C200" s="3">
        <v>1.7719999999999999E-12</v>
      </c>
    </row>
    <row r="201" spans="1:3" x14ac:dyDescent="0.2">
      <c r="A201" s="2">
        <v>200</v>
      </c>
      <c r="B201" s="3">
        <v>1.0052799999999999E-17</v>
      </c>
      <c r="C201" s="3">
        <v>3.8705E-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EAF11-6658-484D-8B8E-6458CE3DF3BE}">
  <dimension ref="A1:D201"/>
  <sheetViews>
    <sheetView workbookViewId="0">
      <selection activeCell="D1" sqref="D1"/>
    </sheetView>
  </sheetViews>
  <sheetFormatPr baseColWidth="10" defaultRowHeight="16" x14ac:dyDescent="0.2"/>
  <cols>
    <col min="1" max="3" width="10.83203125" style="2"/>
    <col min="4" max="4" width="23.1640625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11</v>
      </c>
    </row>
    <row r="2" spans="1:4" x14ac:dyDescent="0.2">
      <c r="A2" s="2">
        <v>1</v>
      </c>
      <c r="B2" s="2">
        <v>8.88647E-4</v>
      </c>
      <c r="C2" s="2">
        <v>67.817999999999998</v>
      </c>
      <c r="D2" s="2">
        <f>SUM(C2)</f>
        <v>67.817999999999998</v>
      </c>
    </row>
    <row r="3" spans="1:4" x14ac:dyDescent="0.2">
      <c r="A3" s="2">
        <v>2</v>
      </c>
      <c r="B3" s="2">
        <v>2.1385499999999999E-4</v>
      </c>
      <c r="C3" s="2">
        <v>16.321000000000002</v>
      </c>
      <c r="D3" s="2">
        <f>SUM(C3,C2)</f>
        <v>84.138999999999996</v>
      </c>
    </row>
    <row r="4" spans="1:4" x14ac:dyDescent="0.2">
      <c r="A4" s="2">
        <v>3</v>
      </c>
      <c r="B4" s="3">
        <v>5.8995200000000001E-5</v>
      </c>
      <c r="C4" s="2">
        <v>4.5023</v>
      </c>
      <c r="D4" s="2">
        <f>SUM(C4,D3)</f>
        <v>88.641300000000001</v>
      </c>
    </row>
    <row r="5" spans="1:4" x14ac:dyDescent="0.2">
      <c r="A5" s="2">
        <v>4</v>
      </c>
      <c r="B5" s="3">
        <v>4.0960500000000002E-5</v>
      </c>
      <c r="C5" s="2">
        <v>3.1259999999999999</v>
      </c>
      <c r="D5" s="2">
        <f>SUM(C5,D4)</f>
        <v>91.767300000000006</v>
      </c>
    </row>
    <row r="6" spans="1:4" x14ac:dyDescent="0.2">
      <c r="A6" s="2">
        <v>5</v>
      </c>
      <c r="B6" s="3">
        <v>2.5092700000000001E-5</v>
      </c>
      <c r="C6" s="2">
        <v>1.915</v>
      </c>
      <c r="D6" s="2">
        <f>SUM(C6,D5)</f>
        <v>93.682300000000012</v>
      </c>
    </row>
    <row r="7" spans="1:4" x14ac:dyDescent="0.2">
      <c r="A7" s="2">
        <v>6</v>
      </c>
      <c r="B7" s="3">
        <v>1.8280100000000001E-5</v>
      </c>
      <c r="C7" s="2">
        <v>1.3951</v>
      </c>
      <c r="D7" s="2">
        <f>SUM(C7,D6)</f>
        <v>95.077400000000011</v>
      </c>
    </row>
    <row r="8" spans="1:4" x14ac:dyDescent="0.2">
      <c r="A8" s="2">
        <v>7</v>
      </c>
      <c r="B8" s="3">
        <v>1.46537E-5</v>
      </c>
      <c r="C8" s="2">
        <v>1.1183000000000001</v>
      </c>
      <c r="D8" s="2">
        <f>SUM(C8,D7)</f>
        <v>96.195700000000016</v>
      </c>
    </row>
    <row r="9" spans="1:4" x14ac:dyDescent="0.2">
      <c r="A9" s="2">
        <v>8</v>
      </c>
      <c r="B9" s="3">
        <v>7.6339699999999997E-6</v>
      </c>
      <c r="C9" s="2">
        <v>0.58260000000000001</v>
      </c>
    </row>
    <row r="10" spans="1:4" x14ac:dyDescent="0.2">
      <c r="A10" s="2">
        <v>9</v>
      </c>
      <c r="B10" s="3">
        <v>7.2568200000000003E-6</v>
      </c>
      <c r="C10" s="2">
        <v>0.55381000000000002</v>
      </c>
    </row>
    <row r="11" spans="1:4" x14ac:dyDescent="0.2">
      <c r="A11" s="2">
        <v>10</v>
      </c>
      <c r="B11" s="3">
        <v>5.0921099999999998E-6</v>
      </c>
      <c r="C11" s="2">
        <v>0.38861000000000001</v>
      </c>
    </row>
    <row r="12" spans="1:4" x14ac:dyDescent="0.2">
      <c r="A12" s="2">
        <v>11</v>
      </c>
      <c r="B12" s="3">
        <v>3.9933100000000002E-6</v>
      </c>
      <c r="C12" s="2">
        <v>0.30475000000000002</v>
      </c>
    </row>
    <row r="13" spans="1:4" x14ac:dyDescent="0.2">
      <c r="A13" s="2">
        <v>12</v>
      </c>
      <c r="B13" s="3">
        <v>3.6139600000000002E-6</v>
      </c>
      <c r="C13" s="2">
        <v>0.27579999999999999</v>
      </c>
    </row>
    <row r="14" spans="1:4" x14ac:dyDescent="0.2">
      <c r="A14" s="2">
        <v>13</v>
      </c>
      <c r="B14" s="3">
        <v>2.6023099999999999E-6</v>
      </c>
      <c r="C14" s="2">
        <v>0.1986</v>
      </c>
    </row>
    <row r="15" spans="1:4" x14ac:dyDescent="0.2">
      <c r="A15" s="2">
        <v>14</v>
      </c>
      <c r="B15" s="3">
        <v>1.9672200000000001E-6</v>
      </c>
      <c r="C15" s="2">
        <v>0.15013000000000001</v>
      </c>
    </row>
    <row r="16" spans="1:4" x14ac:dyDescent="0.2">
      <c r="A16" s="2">
        <v>15</v>
      </c>
      <c r="B16" s="3">
        <v>1.72764E-6</v>
      </c>
      <c r="C16" s="2">
        <v>0.13184999999999999</v>
      </c>
    </row>
    <row r="17" spans="1:3" x14ac:dyDescent="0.2">
      <c r="A17" s="2">
        <v>16</v>
      </c>
      <c r="B17" s="3">
        <v>1.4817299999999999E-6</v>
      </c>
      <c r="C17" s="2">
        <v>0.11308</v>
      </c>
    </row>
    <row r="18" spans="1:3" x14ac:dyDescent="0.2">
      <c r="A18" s="2">
        <v>17</v>
      </c>
      <c r="B18" s="3">
        <v>1.37517E-6</v>
      </c>
      <c r="C18" s="2">
        <v>0.10495</v>
      </c>
    </row>
    <row r="19" spans="1:3" x14ac:dyDescent="0.2">
      <c r="A19" s="2">
        <v>18</v>
      </c>
      <c r="B19" s="3">
        <v>1.02082E-6</v>
      </c>
      <c r="C19" s="2">
        <v>7.7905000000000002E-2</v>
      </c>
    </row>
    <row r="20" spans="1:3" x14ac:dyDescent="0.2">
      <c r="A20" s="2">
        <v>19</v>
      </c>
      <c r="B20" s="3">
        <v>9.4410100000000002E-7</v>
      </c>
      <c r="C20" s="2">
        <v>7.2050000000000003E-2</v>
      </c>
    </row>
    <row r="21" spans="1:3" x14ac:dyDescent="0.2">
      <c r="A21" s="2">
        <v>20</v>
      </c>
      <c r="B21" s="3">
        <v>7.6511700000000003E-7</v>
      </c>
      <c r="C21" s="2">
        <v>5.8390999999999998E-2</v>
      </c>
    </row>
    <row r="22" spans="1:3" x14ac:dyDescent="0.2">
      <c r="A22" s="2">
        <v>21</v>
      </c>
      <c r="B22" s="3">
        <v>7.1862199999999996E-7</v>
      </c>
      <c r="C22" s="2">
        <v>5.4842000000000002E-2</v>
      </c>
    </row>
    <row r="23" spans="1:3" x14ac:dyDescent="0.2">
      <c r="A23" s="2">
        <v>22</v>
      </c>
      <c r="B23" s="3">
        <v>6.5156999999999995E-7</v>
      </c>
      <c r="C23" s="2">
        <v>4.9724999999999998E-2</v>
      </c>
    </row>
    <row r="24" spans="1:3" x14ac:dyDescent="0.2">
      <c r="A24" s="2">
        <v>23</v>
      </c>
      <c r="B24" s="3">
        <v>5.6529799999999996E-7</v>
      </c>
      <c r="C24" s="2">
        <v>4.3140999999999999E-2</v>
      </c>
    </row>
    <row r="25" spans="1:3" x14ac:dyDescent="0.2">
      <c r="A25" s="2">
        <v>24</v>
      </c>
      <c r="B25" s="3">
        <v>5.4676700000000004E-7</v>
      </c>
      <c r="C25" s="2">
        <v>4.1727E-2</v>
      </c>
    </row>
    <row r="26" spans="1:3" x14ac:dyDescent="0.2">
      <c r="A26" s="2">
        <v>25</v>
      </c>
      <c r="B26" s="3">
        <v>4.2661300000000001E-7</v>
      </c>
      <c r="C26" s="2">
        <v>3.2557999999999997E-2</v>
      </c>
    </row>
    <row r="27" spans="1:3" x14ac:dyDescent="0.2">
      <c r="A27" s="2">
        <v>26</v>
      </c>
      <c r="B27" s="3">
        <v>3.9077E-7</v>
      </c>
      <c r="C27" s="2">
        <v>2.9822000000000001E-2</v>
      </c>
    </row>
    <row r="28" spans="1:3" x14ac:dyDescent="0.2">
      <c r="A28" s="2">
        <v>27</v>
      </c>
      <c r="B28" s="3">
        <v>3.4741699999999999E-7</v>
      </c>
      <c r="C28" s="2">
        <v>2.6513999999999999E-2</v>
      </c>
    </row>
    <row r="29" spans="1:3" x14ac:dyDescent="0.2">
      <c r="A29" s="2">
        <v>28</v>
      </c>
      <c r="B29" s="3">
        <v>3.1135899999999998E-7</v>
      </c>
      <c r="C29" s="2">
        <v>2.3761999999999998E-2</v>
      </c>
    </row>
    <row r="30" spans="1:3" x14ac:dyDescent="0.2">
      <c r="A30" s="2">
        <v>29</v>
      </c>
      <c r="B30" s="3">
        <v>2.89157E-7</v>
      </c>
      <c r="C30" s="2">
        <v>2.2067E-2</v>
      </c>
    </row>
    <row r="31" spans="1:3" x14ac:dyDescent="0.2">
      <c r="A31" s="2">
        <v>30</v>
      </c>
      <c r="B31" s="3">
        <v>2.6368700000000002E-7</v>
      </c>
      <c r="C31" s="2">
        <v>2.0124E-2</v>
      </c>
    </row>
    <row r="32" spans="1:3" x14ac:dyDescent="0.2">
      <c r="A32" s="2">
        <v>31</v>
      </c>
      <c r="B32" s="3">
        <v>2.4400200000000002E-7</v>
      </c>
      <c r="C32" s="2">
        <v>1.8620999999999999E-2</v>
      </c>
    </row>
    <row r="33" spans="1:3" x14ac:dyDescent="0.2">
      <c r="A33" s="2">
        <v>32</v>
      </c>
      <c r="B33" s="3">
        <v>2.2124499999999999E-7</v>
      </c>
      <c r="C33" s="2">
        <v>1.6885000000000001E-2</v>
      </c>
    </row>
    <row r="34" spans="1:3" x14ac:dyDescent="0.2">
      <c r="A34" s="2">
        <v>33</v>
      </c>
      <c r="B34" s="3">
        <v>1.9065700000000001E-7</v>
      </c>
      <c r="C34" s="2">
        <v>1.455E-2</v>
      </c>
    </row>
    <row r="35" spans="1:3" x14ac:dyDescent="0.2">
      <c r="A35" s="2">
        <v>34</v>
      </c>
      <c r="B35" s="3">
        <v>1.7452E-7</v>
      </c>
      <c r="C35" s="2">
        <v>1.3318999999999999E-2</v>
      </c>
    </row>
    <row r="36" spans="1:3" x14ac:dyDescent="0.2">
      <c r="A36" s="2">
        <v>35</v>
      </c>
      <c r="B36" s="3">
        <v>1.6215899999999999E-7</v>
      </c>
      <c r="C36" s="2">
        <v>1.2375000000000001E-2</v>
      </c>
    </row>
    <row r="37" spans="1:3" x14ac:dyDescent="0.2">
      <c r="A37" s="2">
        <v>36</v>
      </c>
      <c r="B37" s="3">
        <v>1.5697200000000001E-7</v>
      </c>
      <c r="C37" s="2">
        <v>1.1979E-2</v>
      </c>
    </row>
    <row r="38" spans="1:3" x14ac:dyDescent="0.2">
      <c r="A38" s="2">
        <v>37</v>
      </c>
      <c r="B38" s="3">
        <v>1.38612E-7</v>
      </c>
      <c r="C38" s="2">
        <v>1.0578000000000001E-2</v>
      </c>
    </row>
    <row r="39" spans="1:3" x14ac:dyDescent="0.2">
      <c r="A39" s="2">
        <v>38</v>
      </c>
      <c r="B39" s="3">
        <v>1.2880199999999999E-7</v>
      </c>
      <c r="C39" s="2">
        <v>9.8296000000000008E-3</v>
      </c>
    </row>
    <row r="40" spans="1:3" x14ac:dyDescent="0.2">
      <c r="A40" s="2">
        <v>39</v>
      </c>
      <c r="B40" s="3">
        <v>1.1800700000000001E-7</v>
      </c>
      <c r="C40" s="2">
        <v>9.0059000000000007E-3</v>
      </c>
    </row>
    <row r="41" spans="1:3" x14ac:dyDescent="0.2">
      <c r="A41" s="2">
        <v>40</v>
      </c>
      <c r="B41" s="3">
        <v>1.11642E-7</v>
      </c>
      <c r="C41" s="2">
        <v>8.5200999999999992E-3</v>
      </c>
    </row>
    <row r="42" spans="1:3" x14ac:dyDescent="0.2">
      <c r="A42" s="2">
        <v>41</v>
      </c>
      <c r="B42" s="3">
        <v>1.02411E-7</v>
      </c>
      <c r="C42" s="2">
        <v>7.8156000000000007E-3</v>
      </c>
    </row>
    <row r="43" spans="1:3" x14ac:dyDescent="0.2">
      <c r="A43" s="2">
        <v>42</v>
      </c>
      <c r="B43" s="3">
        <v>9.9089299999999998E-8</v>
      </c>
      <c r="C43" s="2">
        <v>7.5621000000000004E-3</v>
      </c>
    </row>
    <row r="44" spans="1:3" x14ac:dyDescent="0.2">
      <c r="A44" s="2">
        <v>43</v>
      </c>
      <c r="B44" s="3">
        <v>9.6145900000000001E-8</v>
      </c>
      <c r="C44" s="2">
        <v>7.3375000000000003E-3</v>
      </c>
    </row>
    <row r="45" spans="1:3" x14ac:dyDescent="0.2">
      <c r="A45" s="2">
        <v>44</v>
      </c>
      <c r="B45" s="3">
        <v>8.8462500000000002E-8</v>
      </c>
      <c r="C45" s="2">
        <v>6.7511000000000003E-3</v>
      </c>
    </row>
    <row r="46" spans="1:3" x14ac:dyDescent="0.2">
      <c r="A46" s="2">
        <v>45</v>
      </c>
      <c r="B46" s="3">
        <v>8.4527699999999998E-8</v>
      </c>
      <c r="C46" s="2">
        <v>6.4507999999999996E-3</v>
      </c>
    </row>
    <row r="47" spans="1:3" x14ac:dyDescent="0.2">
      <c r="A47" s="2">
        <v>46</v>
      </c>
      <c r="B47" s="3">
        <v>7.8359400000000002E-8</v>
      </c>
      <c r="C47" s="2">
        <v>5.9801000000000003E-3</v>
      </c>
    </row>
    <row r="48" spans="1:3" x14ac:dyDescent="0.2">
      <c r="A48" s="2">
        <v>47</v>
      </c>
      <c r="B48" s="3">
        <v>7.5740599999999995E-8</v>
      </c>
      <c r="C48" s="2">
        <v>5.7802000000000001E-3</v>
      </c>
    </row>
    <row r="49" spans="1:3" x14ac:dyDescent="0.2">
      <c r="A49" s="2">
        <v>48</v>
      </c>
      <c r="B49" s="3">
        <v>7.4407199999999997E-8</v>
      </c>
      <c r="C49" s="2">
        <v>5.6785000000000004E-3</v>
      </c>
    </row>
    <row r="50" spans="1:3" x14ac:dyDescent="0.2">
      <c r="A50" s="2">
        <v>49</v>
      </c>
      <c r="B50" s="3">
        <v>6.7994700000000005E-8</v>
      </c>
      <c r="C50" s="2">
        <v>5.1891000000000003E-3</v>
      </c>
    </row>
    <row r="51" spans="1:3" x14ac:dyDescent="0.2">
      <c r="A51" s="2">
        <v>50</v>
      </c>
      <c r="B51" s="3">
        <v>6.6437500000000002E-8</v>
      </c>
      <c r="C51" s="2">
        <v>5.0702999999999998E-3</v>
      </c>
    </row>
    <row r="52" spans="1:3" x14ac:dyDescent="0.2">
      <c r="A52" s="2">
        <v>51</v>
      </c>
      <c r="B52" s="3">
        <v>6.5857299999999995E-8</v>
      </c>
      <c r="C52" s="2">
        <v>5.0260000000000001E-3</v>
      </c>
    </row>
    <row r="53" spans="1:3" x14ac:dyDescent="0.2">
      <c r="A53" s="2">
        <v>52</v>
      </c>
      <c r="B53" s="3">
        <v>6.3362799999999999E-8</v>
      </c>
      <c r="C53" s="2">
        <v>4.8355999999999998E-3</v>
      </c>
    </row>
    <row r="54" spans="1:3" x14ac:dyDescent="0.2">
      <c r="A54" s="2">
        <v>53</v>
      </c>
      <c r="B54" s="3">
        <v>6.1769599999999995E-8</v>
      </c>
      <c r="C54" s="2">
        <v>4.7140000000000003E-3</v>
      </c>
    </row>
    <row r="55" spans="1:3" x14ac:dyDescent="0.2">
      <c r="A55" s="2">
        <v>54</v>
      </c>
      <c r="B55" s="3">
        <v>5.89955E-8</v>
      </c>
      <c r="C55" s="2">
        <v>4.5022999999999999E-3</v>
      </c>
    </row>
    <row r="56" spans="1:3" x14ac:dyDescent="0.2">
      <c r="A56" s="2">
        <v>55</v>
      </c>
      <c r="B56" s="3">
        <v>5.8093299999999999E-8</v>
      </c>
      <c r="C56" s="2">
        <v>4.4334999999999999E-3</v>
      </c>
    </row>
    <row r="57" spans="1:3" x14ac:dyDescent="0.2">
      <c r="A57" s="2">
        <v>56</v>
      </c>
      <c r="B57" s="3">
        <v>5.6222300000000002E-8</v>
      </c>
      <c r="C57" s="2">
        <v>4.2906999999999997E-3</v>
      </c>
    </row>
    <row r="58" spans="1:3" x14ac:dyDescent="0.2">
      <c r="A58" s="2">
        <v>57</v>
      </c>
      <c r="B58" s="3">
        <v>5.4748299999999998E-8</v>
      </c>
      <c r="C58" s="2">
        <v>4.1782E-3</v>
      </c>
    </row>
    <row r="59" spans="1:3" x14ac:dyDescent="0.2">
      <c r="A59" s="2">
        <v>58</v>
      </c>
      <c r="B59" s="3">
        <v>5.3629700000000001E-8</v>
      </c>
      <c r="C59" s="2">
        <v>4.0927999999999997E-3</v>
      </c>
    </row>
    <row r="60" spans="1:3" x14ac:dyDescent="0.2">
      <c r="A60" s="2">
        <v>59</v>
      </c>
      <c r="B60" s="3">
        <v>5.2442199999999998E-8</v>
      </c>
      <c r="C60" s="2">
        <v>4.0022E-3</v>
      </c>
    </row>
    <row r="61" spans="1:3" x14ac:dyDescent="0.2">
      <c r="A61" s="2">
        <v>60</v>
      </c>
      <c r="B61" s="3">
        <v>5.1554900000000002E-8</v>
      </c>
      <c r="C61" s="2">
        <v>3.9344999999999996E-3</v>
      </c>
    </row>
    <row r="62" spans="1:3" x14ac:dyDescent="0.2">
      <c r="A62" s="2">
        <v>61</v>
      </c>
      <c r="B62" s="3">
        <v>4.9390799999999998E-8</v>
      </c>
      <c r="C62" s="2">
        <v>3.7693000000000002E-3</v>
      </c>
    </row>
    <row r="63" spans="1:3" x14ac:dyDescent="0.2">
      <c r="A63" s="2">
        <v>62</v>
      </c>
      <c r="B63" s="3">
        <v>4.88093E-8</v>
      </c>
      <c r="C63" s="2">
        <v>3.7249000000000002E-3</v>
      </c>
    </row>
    <row r="64" spans="1:3" x14ac:dyDescent="0.2">
      <c r="A64" s="2">
        <v>63</v>
      </c>
      <c r="B64" s="3">
        <v>4.6749499999999998E-8</v>
      </c>
      <c r="C64" s="2">
        <v>3.5677E-3</v>
      </c>
    </row>
    <row r="65" spans="1:3" x14ac:dyDescent="0.2">
      <c r="A65" s="2">
        <v>64</v>
      </c>
      <c r="B65" s="3">
        <v>4.4465000000000001E-8</v>
      </c>
      <c r="C65" s="2">
        <v>3.3934E-3</v>
      </c>
    </row>
    <row r="66" spans="1:3" x14ac:dyDescent="0.2">
      <c r="A66" s="2">
        <v>65</v>
      </c>
      <c r="B66" s="3">
        <v>4.3819999999999998E-8</v>
      </c>
      <c r="C66" s="2">
        <v>3.3441999999999999E-3</v>
      </c>
    </row>
    <row r="67" spans="1:3" x14ac:dyDescent="0.2">
      <c r="A67" s="2">
        <v>66</v>
      </c>
      <c r="B67" s="3">
        <v>4.2960399999999997E-8</v>
      </c>
      <c r="C67" s="2">
        <v>3.2786E-3</v>
      </c>
    </row>
    <row r="68" spans="1:3" x14ac:dyDescent="0.2">
      <c r="A68" s="2">
        <v>67</v>
      </c>
      <c r="B68" s="3">
        <v>4.2491900000000002E-8</v>
      </c>
      <c r="C68" s="2">
        <v>3.2428000000000001E-3</v>
      </c>
    </row>
    <row r="69" spans="1:3" x14ac:dyDescent="0.2">
      <c r="A69" s="2">
        <v>68</v>
      </c>
      <c r="B69" s="3">
        <v>4.1634199999999998E-8</v>
      </c>
      <c r="C69" s="2">
        <v>3.1773999999999999E-3</v>
      </c>
    </row>
    <row r="70" spans="1:3" x14ac:dyDescent="0.2">
      <c r="A70" s="2">
        <v>69</v>
      </c>
      <c r="B70" s="3">
        <v>4.1551900000000002E-8</v>
      </c>
      <c r="C70" s="2">
        <v>3.1711E-3</v>
      </c>
    </row>
    <row r="71" spans="1:3" x14ac:dyDescent="0.2">
      <c r="A71" s="2">
        <v>70</v>
      </c>
      <c r="B71" s="3">
        <v>3.8407899999999997E-8</v>
      </c>
      <c r="C71" s="2">
        <v>2.9310999999999999E-3</v>
      </c>
    </row>
    <row r="72" spans="1:3" x14ac:dyDescent="0.2">
      <c r="A72" s="2">
        <v>71</v>
      </c>
      <c r="B72" s="3">
        <v>3.7262699999999998E-8</v>
      </c>
      <c r="C72" s="2">
        <v>2.8436999999999998E-3</v>
      </c>
    </row>
    <row r="73" spans="1:3" x14ac:dyDescent="0.2">
      <c r="A73" s="2">
        <v>72</v>
      </c>
      <c r="B73" s="3">
        <v>3.5331500000000001E-8</v>
      </c>
      <c r="C73" s="2">
        <v>2.6963999999999998E-3</v>
      </c>
    </row>
    <row r="74" spans="1:3" x14ac:dyDescent="0.2">
      <c r="A74" s="2">
        <v>73</v>
      </c>
      <c r="B74" s="3">
        <v>3.5077499999999998E-8</v>
      </c>
      <c r="C74" s="2">
        <v>2.6770000000000001E-3</v>
      </c>
    </row>
    <row r="75" spans="1:3" x14ac:dyDescent="0.2">
      <c r="A75" s="2">
        <v>74</v>
      </c>
      <c r="B75" s="3">
        <v>3.4825399999999998E-8</v>
      </c>
      <c r="C75" s="2">
        <v>2.6576999999999998E-3</v>
      </c>
    </row>
    <row r="76" spans="1:3" x14ac:dyDescent="0.2">
      <c r="A76" s="2">
        <v>75</v>
      </c>
      <c r="B76" s="3">
        <v>3.3904200000000001E-8</v>
      </c>
      <c r="C76" s="2">
        <v>2.5874000000000001E-3</v>
      </c>
    </row>
    <row r="77" spans="1:3" x14ac:dyDescent="0.2">
      <c r="A77" s="2">
        <v>76</v>
      </c>
      <c r="B77" s="3">
        <v>3.2807999999999998E-8</v>
      </c>
      <c r="C77" s="2">
        <v>2.5038E-3</v>
      </c>
    </row>
    <row r="78" spans="1:3" x14ac:dyDescent="0.2">
      <c r="A78" s="2">
        <v>77</v>
      </c>
      <c r="B78" s="3">
        <v>3.2317800000000001E-8</v>
      </c>
      <c r="C78" s="2">
        <v>2.4664000000000001E-3</v>
      </c>
    </row>
    <row r="79" spans="1:3" x14ac:dyDescent="0.2">
      <c r="A79" s="2">
        <v>78</v>
      </c>
      <c r="B79" s="3">
        <v>3.1362599999999999E-8</v>
      </c>
      <c r="C79" s="2">
        <v>2.3934999999999998E-3</v>
      </c>
    </row>
    <row r="80" spans="1:3" x14ac:dyDescent="0.2">
      <c r="A80" s="2">
        <v>79</v>
      </c>
      <c r="B80" s="3">
        <v>3.0710500000000002E-8</v>
      </c>
      <c r="C80" s="2">
        <v>2.3437000000000002E-3</v>
      </c>
    </row>
    <row r="81" spans="1:3" x14ac:dyDescent="0.2">
      <c r="A81" s="2">
        <v>80</v>
      </c>
      <c r="B81" s="3">
        <v>3.0369099999999998E-8</v>
      </c>
      <c r="C81" s="2">
        <v>2.3176999999999998E-3</v>
      </c>
    </row>
    <row r="82" spans="1:3" x14ac:dyDescent="0.2">
      <c r="A82" s="2">
        <v>81</v>
      </c>
      <c r="B82" s="3">
        <v>2.9812000000000003E-8</v>
      </c>
      <c r="C82" s="2">
        <v>2.2751E-3</v>
      </c>
    </row>
    <row r="83" spans="1:3" x14ac:dyDescent="0.2">
      <c r="A83" s="2">
        <v>82</v>
      </c>
      <c r="B83" s="3">
        <v>2.9604499999999999E-8</v>
      </c>
      <c r="C83" s="2">
        <v>2.2593000000000001E-3</v>
      </c>
    </row>
    <row r="84" spans="1:3" x14ac:dyDescent="0.2">
      <c r="A84" s="2">
        <v>83</v>
      </c>
      <c r="B84" s="3">
        <v>2.89608E-8</v>
      </c>
      <c r="C84" s="2">
        <v>2.2101999999999998E-3</v>
      </c>
    </row>
    <row r="85" spans="1:3" x14ac:dyDescent="0.2">
      <c r="A85" s="2">
        <v>84</v>
      </c>
      <c r="B85" s="3">
        <v>2.8792699999999999E-8</v>
      </c>
      <c r="C85" s="2">
        <v>2.1974E-3</v>
      </c>
    </row>
    <row r="86" spans="1:3" x14ac:dyDescent="0.2">
      <c r="A86" s="2">
        <v>85</v>
      </c>
      <c r="B86" s="3">
        <v>2.8278500000000001E-8</v>
      </c>
      <c r="C86" s="2">
        <v>2.1581E-3</v>
      </c>
    </row>
    <row r="87" spans="1:3" x14ac:dyDescent="0.2">
      <c r="A87" s="2">
        <v>86</v>
      </c>
      <c r="B87" s="3">
        <v>2.7648800000000001E-8</v>
      </c>
      <c r="C87" s="2">
        <v>2.1101000000000002E-3</v>
      </c>
    </row>
    <row r="88" spans="1:3" x14ac:dyDescent="0.2">
      <c r="A88" s="2">
        <v>87</v>
      </c>
      <c r="B88" s="3">
        <v>2.7545299999999999E-8</v>
      </c>
      <c r="C88" s="2">
        <v>2.1021999999999998E-3</v>
      </c>
    </row>
    <row r="89" spans="1:3" x14ac:dyDescent="0.2">
      <c r="A89" s="2">
        <v>88</v>
      </c>
      <c r="B89" s="3">
        <v>2.72524E-8</v>
      </c>
      <c r="C89" s="2">
        <v>2.0798000000000001E-3</v>
      </c>
    </row>
    <row r="90" spans="1:3" x14ac:dyDescent="0.2">
      <c r="A90" s="2">
        <v>89</v>
      </c>
      <c r="B90" s="3">
        <v>2.6801400000000001E-8</v>
      </c>
      <c r="C90" s="2">
        <v>2.0454000000000002E-3</v>
      </c>
    </row>
    <row r="91" spans="1:3" x14ac:dyDescent="0.2">
      <c r="A91" s="2">
        <v>90</v>
      </c>
      <c r="B91" s="3">
        <v>2.6505799999999998E-8</v>
      </c>
      <c r="C91" s="2">
        <v>2.0227999999999999E-3</v>
      </c>
    </row>
    <row r="92" spans="1:3" x14ac:dyDescent="0.2">
      <c r="A92" s="2">
        <v>91</v>
      </c>
      <c r="B92" s="3">
        <v>2.6236500000000001E-8</v>
      </c>
      <c r="C92" s="2">
        <v>2.0022999999999998E-3</v>
      </c>
    </row>
    <row r="93" spans="1:3" x14ac:dyDescent="0.2">
      <c r="A93" s="2">
        <v>92</v>
      </c>
      <c r="B93" s="3">
        <v>2.6159299999999999E-8</v>
      </c>
      <c r="C93" s="2">
        <v>1.9964000000000002E-3</v>
      </c>
    </row>
    <row r="94" spans="1:3" x14ac:dyDescent="0.2">
      <c r="A94" s="2">
        <v>93</v>
      </c>
      <c r="B94" s="3">
        <v>2.5449600000000001E-8</v>
      </c>
      <c r="C94" s="2">
        <v>1.9422E-3</v>
      </c>
    </row>
    <row r="95" spans="1:3" x14ac:dyDescent="0.2">
      <c r="A95" s="2">
        <v>94</v>
      </c>
      <c r="B95" s="3">
        <v>2.5147500000000001E-8</v>
      </c>
      <c r="C95" s="2">
        <v>1.9192E-3</v>
      </c>
    </row>
    <row r="96" spans="1:3" x14ac:dyDescent="0.2">
      <c r="A96" s="2">
        <v>95</v>
      </c>
      <c r="B96" s="3">
        <v>2.4832899999999999E-8</v>
      </c>
      <c r="C96" s="2">
        <v>1.8951E-3</v>
      </c>
    </row>
    <row r="97" spans="1:3" x14ac:dyDescent="0.2">
      <c r="A97" s="2">
        <v>96</v>
      </c>
      <c r="B97" s="3">
        <v>2.45939E-8</v>
      </c>
      <c r="C97" s="2">
        <v>1.8768999999999999E-3</v>
      </c>
    </row>
    <row r="98" spans="1:3" x14ac:dyDescent="0.2">
      <c r="A98" s="2">
        <v>97</v>
      </c>
      <c r="B98" s="3">
        <v>2.4321099999999999E-8</v>
      </c>
      <c r="C98" s="2">
        <v>1.8561000000000001E-3</v>
      </c>
    </row>
    <row r="99" spans="1:3" x14ac:dyDescent="0.2">
      <c r="A99" s="2">
        <v>98</v>
      </c>
      <c r="B99" s="3">
        <v>2.4137700000000001E-8</v>
      </c>
      <c r="C99" s="2">
        <v>1.8420999999999999E-3</v>
      </c>
    </row>
    <row r="100" spans="1:3" x14ac:dyDescent="0.2">
      <c r="A100" s="2">
        <v>99</v>
      </c>
      <c r="B100" s="3">
        <v>2.3893999999999999E-8</v>
      </c>
      <c r="C100" s="2">
        <v>1.8235E-3</v>
      </c>
    </row>
    <row r="101" spans="1:3" x14ac:dyDescent="0.2">
      <c r="A101" s="2">
        <v>100</v>
      </c>
      <c r="B101" s="3">
        <v>2.3477599999999998E-8</v>
      </c>
      <c r="C101" s="2">
        <v>1.7917E-3</v>
      </c>
    </row>
    <row r="102" spans="1:3" x14ac:dyDescent="0.2">
      <c r="A102" s="2">
        <v>101</v>
      </c>
      <c r="B102" s="3">
        <v>2.32872E-8</v>
      </c>
      <c r="C102" s="2">
        <v>1.7772E-3</v>
      </c>
    </row>
    <row r="103" spans="1:3" x14ac:dyDescent="0.2">
      <c r="A103" s="2">
        <v>102</v>
      </c>
      <c r="B103" s="3">
        <v>2.3248399999999999E-8</v>
      </c>
      <c r="C103" s="2">
        <v>1.7742000000000001E-3</v>
      </c>
    </row>
    <row r="104" spans="1:3" x14ac:dyDescent="0.2">
      <c r="A104" s="2">
        <v>103</v>
      </c>
      <c r="B104" s="3">
        <v>2.3142700000000001E-8</v>
      </c>
      <c r="C104" s="2">
        <v>1.7662000000000001E-3</v>
      </c>
    </row>
    <row r="105" spans="1:3" x14ac:dyDescent="0.2">
      <c r="A105" s="2">
        <v>104</v>
      </c>
      <c r="B105" s="3">
        <v>2.2867100000000001E-8</v>
      </c>
      <c r="C105" s="2">
        <v>1.7451000000000001E-3</v>
      </c>
    </row>
    <row r="106" spans="1:3" x14ac:dyDescent="0.2">
      <c r="A106" s="2">
        <v>105</v>
      </c>
      <c r="B106" s="3">
        <v>2.27116E-8</v>
      </c>
      <c r="C106" s="2">
        <v>1.7332999999999999E-3</v>
      </c>
    </row>
    <row r="107" spans="1:3" x14ac:dyDescent="0.2">
      <c r="A107" s="2">
        <v>106</v>
      </c>
      <c r="B107" s="3">
        <v>2.2396999999999999E-8</v>
      </c>
      <c r="C107" s="2">
        <v>1.7093E-3</v>
      </c>
    </row>
    <row r="108" spans="1:3" x14ac:dyDescent="0.2">
      <c r="A108" s="2">
        <v>107</v>
      </c>
      <c r="B108" s="3">
        <v>2.2237700000000001E-8</v>
      </c>
      <c r="C108" s="2">
        <v>1.6971E-3</v>
      </c>
    </row>
    <row r="109" spans="1:3" x14ac:dyDescent="0.2">
      <c r="A109" s="2">
        <v>108</v>
      </c>
      <c r="B109" s="3">
        <v>2.1936499999999999E-8</v>
      </c>
      <c r="C109" s="2">
        <v>1.6741E-3</v>
      </c>
    </row>
    <row r="110" spans="1:3" x14ac:dyDescent="0.2">
      <c r="A110" s="2">
        <v>109</v>
      </c>
      <c r="B110" s="3">
        <v>2.1866299999999998E-8</v>
      </c>
      <c r="C110" s="2">
        <v>1.6688E-3</v>
      </c>
    </row>
    <row r="111" spans="1:3" x14ac:dyDescent="0.2">
      <c r="A111" s="2">
        <v>110</v>
      </c>
      <c r="B111" s="3">
        <v>2.1522900000000001E-8</v>
      </c>
      <c r="C111" s="2">
        <v>1.6425000000000001E-3</v>
      </c>
    </row>
    <row r="112" spans="1:3" x14ac:dyDescent="0.2">
      <c r="A112" s="2">
        <v>111</v>
      </c>
      <c r="B112" s="3">
        <v>2.1352199999999999E-8</v>
      </c>
      <c r="C112" s="2">
        <v>1.6295000000000001E-3</v>
      </c>
    </row>
    <row r="113" spans="1:3" x14ac:dyDescent="0.2">
      <c r="A113" s="2">
        <v>112</v>
      </c>
      <c r="B113" s="3">
        <v>2.1061900000000001E-8</v>
      </c>
      <c r="C113" s="2">
        <v>1.6073999999999999E-3</v>
      </c>
    </row>
    <row r="114" spans="1:3" x14ac:dyDescent="0.2">
      <c r="A114" s="2">
        <v>113</v>
      </c>
      <c r="B114" s="3">
        <v>2.0972800000000001E-8</v>
      </c>
      <c r="C114" s="2">
        <v>1.6006E-3</v>
      </c>
    </row>
    <row r="115" spans="1:3" x14ac:dyDescent="0.2">
      <c r="A115" s="2">
        <v>114</v>
      </c>
      <c r="B115" s="3">
        <v>2.0675199999999999E-8</v>
      </c>
      <c r="C115" s="2">
        <v>1.5778999999999999E-3</v>
      </c>
    </row>
    <row r="116" spans="1:3" x14ac:dyDescent="0.2">
      <c r="A116" s="2">
        <v>115</v>
      </c>
      <c r="B116" s="3">
        <v>2.0433499999999999E-8</v>
      </c>
      <c r="C116" s="2">
        <v>1.5594000000000001E-3</v>
      </c>
    </row>
    <row r="117" spans="1:3" x14ac:dyDescent="0.2">
      <c r="A117" s="2">
        <v>116</v>
      </c>
      <c r="B117" s="3">
        <v>2.0405200000000001E-8</v>
      </c>
      <c r="C117" s="2">
        <v>1.5571999999999999E-3</v>
      </c>
    </row>
    <row r="118" spans="1:3" x14ac:dyDescent="0.2">
      <c r="A118" s="2">
        <v>117</v>
      </c>
      <c r="B118" s="3">
        <v>2.0374399999999999E-8</v>
      </c>
      <c r="C118" s="2">
        <v>1.5548999999999999E-3</v>
      </c>
    </row>
    <row r="119" spans="1:3" x14ac:dyDescent="0.2">
      <c r="A119" s="2">
        <v>118</v>
      </c>
      <c r="B119" s="3">
        <v>2.0094999999999999E-8</v>
      </c>
      <c r="C119" s="2">
        <v>1.5336E-3</v>
      </c>
    </row>
    <row r="120" spans="1:3" x14ac:dyDescent="0.2">
      <c r="A120" s="2">
        <v>119</v>
      </c>
      <c r="B120" s="3">
        <v>1.9840000000000001E-8</v>
      </c>
      <c r="C120" s="2">
        <v>1.5141E-3</v>
      </c>
    </row>
    <row r="121" spans="1:3" x14ac:dyDescent="0.2">
      <c r="A121" s="2">
        <v>120</v>
      </c>
      <c r="B121" s="3">
        <v>1.9695799999999999E-8</v>
      </c>
      <c r="C121" s="2">
        <v>1.5031000000000001E-3</v>
      </c>
    </row>
    <row r="122" spans="1:3" x14ac:dyDescent="0.2">
      <c r="A122" s="2">
        <v>121</v>
      </c>
      <c r="B122" s="3">
        <v>1.95948E-8</v>
      </c>
      <c r="C122" s="2">
        <v>1.4954E-3</v>
      </c>
    </row>
    <row r="123" spans="1:3" x14ac:dyDescent="0.2">
      <c r="A123" s="2">
        <v>122</v>
      </c>
      <c r="B123" s="3">
        <v>1.9230699999999999E-8</v>
      </c>
      <c r="C123" s="2">
        <v>1.4675999999999999E-3</v>
      </c>
    </row>
    <row r="124" spans="1:3" x14ac:dyDescent="0.2">
      <c r="A124" s="2">
        <v>123</v>
      </c>
      <c r="B124" s="3">
        <v>1.9011500000000001E-8</v>
      </c>
      <c r="C124" s="2">
        <v>1.4509E-3</v>
      </c>
    </row>
    <row r="125" spans="1:3" x14ac:dyDescent="0.2">
      <c r="A125" s="2">
        <v>124</v>
      </c>
      <c r="B125" s="3">
        <v>1.87661E-8</v>
      </c>
      <c r="C125" s="2">
        <v>1.4322E-3</v>
      </c>
    </row>
    <row r="126" spans="1:3" x14ac:dyDescent="0.2">
      <c r="A126" s="2">
        <v>125</v>
      </c>
      <c r="B126" s="3">
        <v>1.8732600000000001E-8</v>
      </c>
      <c r="C126" s="2">
        <v>1.4296000000000001E-3</v>
      </c>
    </row>
    <row r="127" spans="1:3" x14ac:dyDescent="0.2">
      <c r="A127" s="2">
        <v>126</v>
      </c>
      <c r="B127" s="3">
        <v>1.8699399999999999E-8</v>
      </c>
      <c r="C127" s="2">
        <v>1.4270999999999999E-3</v>
      </c>
    </row>
    <row r="128" spans="1:3" x14ac:dyDescent="0.2">
      <c r="A128" s="2">
        <v>127</v>
      </c>
      <c r="B128" s="3">
        <v>1.8514599999999999E-8</v>
      </c>
      <c r="C128" s="2">
        <v>1.413E-3</v>
      </c>
    </row>
    <row r="129" spans="1:3" x14ac:dyDescent="0.2">
      <c r="A129" s="2">
        <v>128</v>
      </c>
      <c r="B129" s="3">
        <v>1.8394799999999999E-8</v>
      </c>
      <c r="C129" s="2">
        <v>1.4038E-3</v>
      </c>
    </row>
    <row r="130" spans="1:3" x14ac:dyDescent="0.2">
      <c r="A130" s="2">
        <v>129</v>
      </c>
      <c r="B130" s="3">
        <v>1.8195100000000001E-8</v>
      </c>
      <c r="C130" s="2">
        <v>1.3886E-3</v>
      </c>
    </row>
    <row r="131" spans="1:3" x14ac:dyDescent="0.2">
      <c r="A131" s="2">
        <v>130</v>
      </c>
      <c r="B131" s="3">
        <v>1.8014900000000001E-8</v>
      </c>
      <c r="C131" s="2">
        <v>1.3748E-3</v>
      </c>
    </row>
    <row r="132" spans="1:3" x14ac:dyDescent="0.2">
      <c r="A132" s="2">
        <v>131</v>
      </c>
      <c r="B132" s="3">
        <v>1.79048E-8</v>
      </c>
      <c r="C132" s="2">
        <v>1.3664E-3</v>
      </c>
    </row>
    <row r="133" spans="1:3" x14ac:dyDescent="0.2">
      <c r="A133" s="2">
        <v>132</v>
      </c>
      <c r="B133" s="3">
        <v>1.7854600000000002E-8</v>
      </c>
      <c r="C133" s="2">
        <v>1.3626000000000001E-3</v>
      </c>
    </row>
    <row r="134" spans="1:3" x14ac:dyDescent="0.2">
      <c r="A134" s="2">
        <v>133</v>
      </c>
      <c r="B134" s="3">
        <v>1.7541999999999999E-8</v>
      </c>
      <c r="C134" s="2">
        <v>1.3387E-3</v>
      </c>
    </row>
    <row r="135" spans="1:3" x14ac:dyDescent="0.2">
      <c r="A135" s="2">
        <v>134</v>
      </c>
      <c r="B135" s="3">
        <v>1.7397E-8</v>
      </c>
      <c r="C135" s="2">
        <v>1.3277E-3</v>
      </c>
    </row>
    <row r="136" spans="1:3" x14ac:dyDescent="0.2">
      <c r="A136" s="2">
        <v>135</v>
      </c>
      <c r="B136" s="3">
        <v>1.72978E-8</v>
      </c>
      <c r="C136" s="2">
        <v>1.3201E-3</v>
      </c>
    </row>
    <row r="137" spans="1:3" x14ac:dyDescent="0.2">
      <c r="A137" s="2">
        <v>136</v>
      </c>
      <c r="B137" s="3">
        <v>1.7055100000000002E-8</v>
      </c>
      <c r="C137" s="2">
        <v>1.3016E-3</v>
      </c>
    </row>
    <row r="138" spans="1:3" x14ac:dyDescent="0.2">
      <c r="A138" s="2">
        <v>137</v>
      </c>
      <c r="B138" s="3">
        <v>1.69289E-8</v>
      </c>
      <c r="C138" s="2">
        <v>1.292E-3</v>
      </c>
    </row>
    <row r="139" spans="1:3" x14ac:dyDescent="0.2">
      <c r="A139" s="2">
        <v>138</v>
      </c>
      <c r="B139" s="3">
        <v>1.6799200000000001E-8</v>
      </c>
      <c r="C139" s="2">
        <v>1.2819999999999999E-3</v>
      </c>
    </row>
    <row r="140" spans="1:3" x14ac:dyDescent="0.2">
      <c r="A140" s="2">
        <v>139</v>
      </c>
      <c r="B140" s="3">
        <v>1.6447000000000002E-8</v>
      </c>
      <c r="C140" s="2">
        <v>1.2551999999999999E-3</v>
      </c>
    </row>
    <row r="141" spans="1:3" x14ac:dyDescent="0.2">
      <c r="A141" s="2">
        <v>140</v>
      </c>
      <c r="B141" s="3">
        <v>1.6364700000000002E-8</v>
      </c>
      <c r="C141" s="2">
        <v>1.2489000000000001E-3</v>
      </c>
    </row>
    <row r="142" spans="1:3" x14ac:dyDescent="0.2">
      <c r="A142" s="2">
        <v>141</v>
      </c>
      <c r="B142" s="3">
        <v>1.6277399999999999E-8</v>
      </c>
      <c r="C142" s="2">
        <v>1.2421999999999999E-3</v>
      </c>
    </row>
    <row r="143" spans="1:3" x14ac:dyDescent="0.2">
      <c r="A143" s="2">
        <v>142</v>
      </c>
      <c r="B143" s="3">
        <v>1.6210300000000001E-8</v>
      </c>
      <c r="C143" s="2">
        <v>1.2371000000000001E-3</v>
      </c>
    </row>
    <row r="144" spans="1:3" x14ac:dyDescent="0.2">
      <c r="A144" s="2">
        <v>143</v>
      </c>
      <c r="B144" s="3">
        <v>1.6030799999999999E-8</v>
      </c>
      <c r="C144" s="2">
        <v>1.2233999999999999E-3</v>
      </c>
    </row>
    <row r="145" spans="1:3" x14ac:dyDescent="0.2">
      <c r="A145" s="2">
        <v>144</v>
      </c>
      <c r="B145" s="3">
        <v>1.5913000000000002E-8</v>
      </c>
      <c r="C145" s="2">
        <v>1.2144E-3</v>
      </c>
    </row>
    <row r="146" spans="1:3" x14ac:dyDescent="0.2">
      <c r="A146" s="2">
        <v>145</v>
      </c>
      <c r="B146" s="3">
        <v>1.57384E-8</v>
      </c>
      <c r="C146" s="2">
        <v>1.2011000000000001E-3</v>
      </c>
    </row>
    <row r="147" spans="1:3" x14ac:dyDescent="0.2">
      <c r="A147" s="2">
        <v>146</v>
      </c>
      <c r="B147" s="3">
        <v>1.5666899999999998E-8</v>
      </c>
      <c r="C147" s="2">
        <v>1.1956E-3</v>
      </c>
    </row>
    <row r="148" spans="1:3" x14ac:dyDescent="0.2">
      <c r="A148" s="2">
        <v>147</v>
      </c>
      <c r="B148" s="3">
        <v>1.5519000000000002E-8</v>
      </c>
      <c r="C148" s="2">
        <v>1.1843999999999999E-3</v>
      </c>
    </row>
    <row r="149" spans="1:3" x14ac:dyDescent="0.2">
      <c r="A149" s="2">
        <v>148</v>
      </c>
      <c r="B149" s="3">
        <v>1.5356799999999999E-8</v>
      </c>
      <c r="C149" s="2">
        <v>1.1720000000000001E-3</v>
      </c>
    </row>
    <row r="150" spans="1:3" x14ac:dyDescent="0.2">
      <c r="A150" s="2">
        <v>149</v>
      </c>
      <c r="B150" s="3">
        <v>1.52528E-8</v>
      </c>
      <c r="C150" s="2">
        <v>1.1640000000000001E-3</v>
      </c>
    </row>
    <row r="151" spans="1:3" x14ac:dyDescent="0.2">
      <c r="A151" s="2">
        <v>150</v>
      </c>
      <c r="B151" s="3">
        <v>1.5205400000000001E-8</v>
      </c>
      <c r="C151" s="2">
        <v>1.1604E-3</v>
      </c>
    </row>
    <row r="152" spans="1:3" x14ac:dyDescent="0.2">
      <c r="A152" s="2">
        <v>151</v>
      </c>
      <c r="B152" s="3">
        <v>1.4923999999999999E-8</v>
      </c>
      <c r="C152" s="2">
        <v>1.1389E-3</v>
      </c>
    </row>
    <row r="153" spans="1:3" x14ac:dyDescent="0.2">
      <c r="A153" s="2">
        <v>152</v>
      </c>
      <c r="B153" s="3">
        <v>1.48089E-8</v>
      </c>
      <c r="C153" s="2">
        <v>1.1302E-3</v>
      </c>
    </row>
    <row r="154" spans="1:3" x14ac:dyDescent="0.2">
      <c r="A154" s="2">
        <v>153</v>
      </c>
      <c r="B154" s="3">
        <v>1.4800100000000001E-8</v>
      </c>
      <c r="C154" s="2">
        <v>1.1295000000000001E-3</v>
      </c>
    </row>
    <row r="155" spans="1:3" x14ac:dyDescent="0.2">
      <c r="A155" s="2">
        <v>154</v>
      </c>
      <c r="B155" s="3">
        <v>1.47051E-8</v>
      </c>
      <c r="C155" s="2">
        <v>1.1222000000000001E-3</v>
      </c>
    </row>
    <row r="156" spans="1:3" x14ac:dyDescent="0.2">
      <c r="A156" s="2">
        <v>155</v>
      </c>
      <c r="B156" s="3">
        <v>1.4568199999999999E-8</v>
      </c>
      <c r="C156" s="2">
        <v>1.1118E-3</v>
      </c>
    </row>
    <row r="157" spans="1:3" x14ac:dyDescent="0.2">
      <c r="A157" s="2">
        <v>156</v>
      </c>
      <c r="B157" s="3">
        <v>1.44908E-8</v>
      </c>
      <c r="C157" s="2">
        <v>1.1058999999999999E-3</v>
      </c>
    </row>
    <row r="158" spans="1:3" x14ac:dyDescent="0.2">
      <c r="A158" s="2">
        <v>157</v>
      </c>
      <c r="B158" s="3">
        <v>1.42954E-8</v>
      </c>
      <c r="C158" s="2">
        <v>1.091E-3</v>
      </c>
    </row>
    <row r="159" spans="1:3" x14ac:dyDescent="0.2">
      <c r="A159" s="2">
        <v>158</v>
      </c>
      <c r="B159" s="3">
        <v>1.42396E-8</v>
      </c>
      <c r="C159" s="2">
        <v>1.0866999999999999E-3</v>
      </c>
    </row>
    <row r="160" spans="1:3" x14ac:dyDescent="0.2">
      <c r="A160" s="2">
        <v>159</v>
      </c>
      <c r="B160" s="3">
        <v>1.40195E-8</v>
      </c>
      <c r="C160" s="2">
        <v>1.0698999999999999E-3</v>
      </c>
    </row>
    <row r="161" spans="1:3" x14ac:dyDescent="0.2">
      <c r="A161" s="2">
        <v>160</v>
      </c>
      <c r="B161" s="3">
        <v>1.38627E-8</v>
      </c>
      <c r="C161" s="2">
        <v>1.0579000000000001E-3</v>
      </c>
    </row>
    <row r="162" spans="1:3" x14ac:dyDescent="0.2">
      <c r="A162" s="2">
        <v>161</v>
      </c>
      <c r="B162" s="3">
        <v>1.36639E-8</v>
      </c>
      <c r="C162" s="2">
        <v>1.0428E-3</v>
      </c>
    </row>
    <row r="163" spans="1:3" x14ac:dyDescent="0.2">
      <c r="A163" s="2">
        <v>162</v>
      </c>
      <c r="B163" s="3">
        <v>1.3547400000000001E-8</v>
      </c>
      <c r="C163" s="2">
        <v>1.0338999999999999E-3</v>
      </c>
    </row>
    <row r="164" spans="1:3" x14ac:dyDescent="0.2">
      <c r="A164" s="2">
        <v>163</v>
      </c>
      <c r="B164" s="3">
        <v>1.3414E-8</v>
      </c>
      <c r="C164" s="2">
        <v>1.0237E-3</v>
      </c>
    </row>
    <row r="165" spans="1:3" x14ac:dyDescent="0.2">
      <c r="A165" s="2">
        <v>164</v>
      </c>
      <c r="B165" s="3">
        <v>1.3236500000000001E-8</v>
      </c>
      <c r="C165" s="2">
        <v>1.0101999999999999E-3</v>
      </c>
    </row>
    <row r="166" spans="1:3" x14ac:dyDescent="0.2">
      <c r="A166" s="2">
        <v>165</v>
      </c>
      <c r="B166" s="3">
        <v>1.3185499999999999E-8</v>
      </c>
      <c r="C166" s="2">
        <v>1.0062999999999999E-3</v>
      </c>
    </row>
    <row r="167" spans="1:3" x14ac:dyDescent="0.2">
      <c r="A167" s="2">
        <v>166</v>
      </c>
      <c r="B167" s="3">
        <v>1.3068999999999999E-8</v>
      </c>
      <c r="C167" s="2">
        <v>9.9737999999999997E-4</v>
      </c>
    </row>
    <row r="168" spans="1:3" x14ac:dyDescent="0.2">
      <c r="A168" s="2">
        <v>167</v>
      </c>
      <c r="B168" s="3">
        <v>1.29388E-8</v>
      </c>
      <c r="C168" s="2">
        <v>9.8744000000000002E-4</v>
      </c>
    </row>
    <row r="169" spans="1:3" x14ac:dyDescent="0.2">
      <c r="A169" s="2">
        <v>168</v>
      </c>
      <c r="B169" s="3">
        <v>1.2866399999999999E-8</v>
      </c>
      <c r="C169" s="2">
        <v>9.819099999999999E-4</v>
      </c>
    </row>
    <row r="170" spans="1:3" x14ac:dyDescent="0.2">
      <c r="A170" s="2">
        <v>169</v>
      </c>
      <c r="B170" s="3">
        <v>1.27544E-8</v>
      </c>
      <c r="C170" s="2">
        <v>9.7336999999999999E-4</v>
      </c>
    </row>
    <row r="171" spans="1:3" x14ac:dyDescent="0.2">
      <c r="A171" s="2">
        <v>170</v>
      </c>
      <c r="B171" s="3">
        <v>1.2577799999999999E-8</v>
      </c>
      <c r="C171" s="2">
        <v>9.5989000000000003E-4</v>
      </c>
    </row>
    <row r="172" spans="1:3" x14ac:dyDescent="0.2">
      <c r="A172" s="2">
        <v>171</v>
      </c>
      <c r="B172" s="3">
        <v>1.2475399999999999E-8</v>
      </c>
      <c r="C172" s="2">
        <v>9.5206999999999996E-4</v>
      </c>
    </row>
    <row r="173" spans="1:3" x14ac:dyDescent="0.2">
      <c r="A173" s="2">
        <v>172</v>
      </c>
      <c r="B173" s="3">
        <v>1.23481E-8</v>
      </c>
      <c r="C173" s="2">
        <v>9.4236000000000005E-4</v>
      </c>
    </row>
    <row r="174" spans="1:3" x14ac:dyDescent="0.2">
      <c r="A174" s="2">
        <v>173</v>
      </c>
      <c r="B174" s="3">
        <v>1.2044500000000001E-8</v>
      </c>
      <c r="C174" s="2">
        <v>9.1918999999999996E-4</v>
      </c>
    </row>
    <row r="175" spans="1:3" x14ac:dyDescent="0.2">
      <c r="A175" s="2">
        <v>174</v>
      </c>
      <c r="B175" s="3">
        <v>1.19869E-8</v>
      </c>
      <c r="C175" s="2">
        <v>9.1480000000000001E-4</v>
      </c>
    </row>
    <row r="176" spans="1:3" x14ac:dyDescent="0.2">
      <c r="A176" s="2">
        <v>175</v>
      </c>
      <c r="B176" s="3">
        <v>1.18541E-8</v>
      </c>
      <c r="C176" s="2">
        <v>9.0465999999999995E-4</v>
      </c>
    </row>
    <row r="177" spans="1:3" x14ac:dyDescent="0.2">
      <c r="A177" s="2">
        <v>176</v>
      </c>
      <c r="B177" s="3">
        <v>1.16931E-8</v>
      </c>
      <c r="C177" s="2">
        <v>8.9236999999999997E-4</v>
      </c>
    </row>
    <row r="178" spans="1:3" x14ac:dyDescent="0.2">
      <c r="A178" s="2">
        <v>177</v>
      </c>
      <c r="B178" s="3">
        <v>1.1523500000000001E-8</v>
      </c>
      <c r="C178" s="2">
        <v>8.7942999999999995E-4</v>
      </c>
    </row>
    <row r="179" spans="1:3" x14ac:dyDescent="0.2">
      <c r="A179" s="2">
        <v>178</v>
      </c>
      <c r="B179" s="3">
        <v>1.1452400000000001E-8</v>
      </c>
      <c r="C179" s="2">
        <v>8.7399999999999999E-4</v>
      </c>
    </row>
    <row r="180" spans="1:3" x14ac:dyDescent="0.2">
      <c r="A180" s="2">
        <v>179</v>
      </c>
      <c r="B180" s="3">
        <v>1.13367E-8</v>
      </c>
      <c r="C180" s="2">
        <v>8.6518000000000001E-4</v>
      </c>
    </row>
    <row r="181" spans="1:3" x14ac:dyDescent="0.2">
      <c r="A181" s="2">
        <v>180</v>
      </c>
      <c r="B181" s="3">
        <v>1.11647E-8</v>
      </c>
      <c r="C181" s="2">
        <v>8.5205000000000003E-4</v>
      </c>
    </row>
    <row r="182" spans="1:3" x14ac:dyDescent="0.2">
      <c r="A182" s="2">
        <v>181</v>
      </c>
      <c r="B182" s="3">
        <v>1.1103100000000001E-8</v>
      </c>
      <c r="C182" s="2">
        <v>8.4734000000000003E-4</v>
      </c>
    </row>
    <row r="183" spans="1:3" x14ac:dyDescent="0.2">
      <c r="A183" s="2">
        <v>182</v>
      </c>
      <c r="B183" s="3">
        <v>1.0862999999999999E-8</v>
      </c>
      <c r="C183" s="2">
        <v>8.2901999999999997E-4</v>
      </c>
    </row>
    <row r="184" spans="1:3" x14ac:dyDescent="0.2">
      <c r="A184" s="2">
        <v>183</v>
      </c>
      <c r="B184" s="3">
        <v>1.06714E-8</v>
      </c>
      <c r="C184" s="2">
        <v>8.1439999999999995E-4</v>
      </c>
    </row>
    <row r="185" spans="1:3" x14ac:dyDescent="0.2">
      <c r="A185" s="2">
        <v>184</v>
      </c>
      <c r="B185" s="3">
        <v>1.0630999999999999E-8</v>
      </c>
      <c r="C185" s="2">
        <v>8.1132000000000003E-4</v>
      </c>
    </row>
    <row r="186" spans="1:3" x14ac:dyDescent="0.2">
      <c r="A186" s="2">
        <v>185</v>
      </c>
      <c r="B186" s="3">
        <v>1.0438099999999999E-8</v>
      </c>
      <c r="C186" s="2">
        <v>7.9659999999999996E-4</v>
      </c>
    </row>
    <row r="187" spans="1:3" x14ac:dyDescent="0.2">
      <c r="A187" s="2">
        <v>186</v>
      </c>
      <c r="B187" s="3">
        <v>1.02733E-8</v>
      </c>
      <c r="C187" s="2">
        <v>7.8401999999999996E-4</v>
      </c>
    </row>
    <row r="188" spans="1:3" x14ac:dyDescent="0.2">
      <c r="A188" s="2">
        <v>187</v>
      </c>
      <c r="B188" s="3">
        <v>1.0156500000000001E-8</v>
      </c>
      <c r="C188" s="2">
        <v>7.7510999999999997E-4</v>
      </c>
    </row>
    <row r="189" spans="1:3" x14ac:dyDescent="0.2">
      <c r="A189" s="2">
        <v>188</v>
      </c>
      <c r="B189" s="3">
        <v>1.0060899999999999E-8</v>
      </c>
      <c r="C189" s="2">
        <v>7.6780999999999996E-4</v>
      </c>
    </row>
    <row r="190" spans="1:3" x14ac:dyDescent="0.2">
      <c r="A190" s="2">
        <v>189</v>
      </c>
      <c r="B190" s="3">
        <v>9.8378100000000008E-9</v>
      </c>
      <c r="C190" s="2">
        <v>7.5078000000000005E-4</v>
      </c>
    </row>
    <row r="191" spans="1:3" x14ac:dyDescent="0.2">
      <c r="A191" s="2">
        <v>190</v>
      </c>
      <c r="B191" s="3">
        <v>9.7588599999999999E-9</v>
      </c>
      <c r="C191" s="2">
        <v>7.4476000000000002E-4</v>
      </c>
    </row>
    <row r="192" spans="1:3" x14ac:dyDescent="0.2">
      <c r="A192" s="2">
        <v>191</v>
      </c>
      <c r="B192" s="3">
        <v>9.6870899999999999E-9</v>
      </c>
      <c r="C192" s="2">
        <v>7.3928000000000004E-4</v>
      </c>
    </row>
    <row r="193" spans="1:3" x14ac:dyDescent="0.2">
      <c r="A193" s="2">
        <v>192</v>
      </c>
      <c r="B193" s="3">
        <v>9.5718100000000003E-9</v>
      </c>
      <c r="C193" s="2">
        <v>7.3048000000000004E-4</v>
      </c>
    </row>
    <row r="194" spans="1:3" x14ac:dyDescent="0.2">
      <c r="A194" s="2">
        <v>193</v>
      </c>
      <c r="B194" s="3">
        <v>9.4190399999999994E-9</v>
      </c>
      <c r="C194" s="2">
        <v>7.1882999999999995E-4</v>
      </c>
    </row>
    <row r="195" spans="1:3" x14ac:dyDescent="0.2">
      <c r="A195" s="2">
        <v>194</v>
      </c>
      <c r="B195" s="3">
        <v>9.19177E-9</v>
      </c>
      <c r="C195" s="2">
        <v>7.0147999999999999E-4</v>
      </c>
    </row>
    <row r="196" spans="1:3" x14ac:dyDescent="0.2">
      <c r="A196" s="2">
        <v>195</v>
      </c>
      <c r="B196" s="3">
        <v>9.1462999999999993E-9</v>
      </c>
      <c r="C196" s="2">
        <v>6.9800999999999999E-4</v>
      </c>
    </row>
    <row r="197" spans="1:3" x14ac:dyDescent="0.2">
      <c r="A197" s="2">
        <v>196</v>
      </c>
      <c r="B197" s="3">
        <v>8.8015199999999992E-9</v>
      </c>
      <c r="C197" s="2">
        <v>6.7170000000000001E-4</v>
      </c>
    </row>
    <row r="198" spans="1:3" x14ac:dyDescent="0.2">
      <c r="A198" s="2">
        <v>197</v>
      </c>
      <c r="B198" s="3">
        <v>8.1277100000000003E-9</v>
      </c>
      <c r="C198" s="2">
        <v>6.2027999999999996E-4</v>
      </c>
    </row>
    <row r="199" spans="1:3" x14ac:dyDescent="0.2">
      <c r="A199" s="2">
        <v>198</v>
      </c>
      <c r="B199" s="3">
        <v>2.8346299999999998E-16</v>
      </c>
      <c r="C199" s="3">
        <v>2.1633E-11</v>
      </c>
    </row>
    <row r="200" spans="1:3" x14ac:dyDescent="0.2">
      <c r="A200" s="2">
        <v>199</v>
      </c>
      <c r="B200" s="3">
        <v>3.0005300000000002E-17</v>
      </c>
      <c r="C200" s="3">
        <v>2.2899000000000002E-12</v>
      </c>
    </row>
    <row r="201" spans="1:3" x14ac:dyDescent="0.2">
      <c r="A201" s="2">
        <v>200</v>
      </c>
      <c r="B201" s="3">
        <v>7.2936200000000005E-18</v>
      </c>
      <c r="C201" s="3">
        <v>5.5662000000000001E-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F87E3-A703-1F42-B08B-8480BAD60875}">
  <dimension ref="A1:D201"/>
  <sheetViews>
    <sheetView workbookViewId="0">
      <selection activeCell="D2" sqref="D2"/>
    </sheetView>
  </sheetViews>
  <sheetFormatPr baseColWidth="10" defaultRowHeight="16" x14ac:dyDescent="0.2"/>
  <cols>
    <col min="1" max="3" width="10.83203125" style="2"/>
    <col min="4" max="4" width="22.33203125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11</v>
      </c>
    </row>
    <row r="2" spans="1:4" x14ac:dyDescent="0.2">
      <c r="A2" s="2">
        <v>1</v>
      </c>
      <c r="B2" s="2">
        <v>1.21569E-3</v>
      </c>
      <c r="C2" s="2">
        <v>58.698</v>
      </c>
      <c r="D2" s="2">
        <f>SUM(C2)</f>
        <v>58.698</v>
      </c>
    </row>
    <row r="3" spans="1:4" x14ac:dyDescent="0.2">
      <c r="A3" s="2">
        <v>2</v>
      </c>
      <c r="B3" s="2">
        <v>3.8910399999999998E-4</v>
      </c>
      <c r="C3" s="2">
        <v>18.786999999999999</v>
      </c>
      <c r="D3" s="2">
        <f>SUM(C3,C2)</f>
        <v>77.484999999999999</v>
      </c>
    </row>
    <row r="4" spans="1:4" x14ac:dyDescent="0.2">
      <c r="A4" s="2">
        <v>3</v>
      </c>
      <c r="B4" s="2">
        <v>2.03864E-4</v>
      </c>
      <c r="C4" s="2">
        <v>9.8432999999999993</v>
      </c>
      <c r="D4" s="2">
        <f>SUM(C4,D3)</f>
        <v>87.328299999999999</v>
      </c>
    </row>
    <row r="5" spans="1:4" x14ac:dyDescent="0.2">
      <c r="A5" s="2">
        <v>4</v>
      </c>
      <c r="B5" s="3">
        <v>7.8887099999999999E-5</v>
      </c>
      <c r="C5" s="2">
        <v>3.8089</v>
      </c>
      <c r="D5" s="2">
        <f>SUM(C5,D4)</f>
        <v>91.137199999999993</v>
      </c>
    </row>
    <row r="6" spans="1:4" x14ac:dyDescent="0.2">
      <c r="A6" s="2">
        <v>5</v>
      </c>
      <c r="B6" s="3">
        <v>4.4512999999999999E-5</v>
      </c>
      <c r="C6" s="2">
        <v>2.1492</v>
      </c>
      <c r="D6" s="2">
        <f>SUM(C6,D5)</f>
        <v>93.286399999999986</v>
      </c>
    </row>
    <row r="7" spans="1:4" x14ac:dyDescent="0.2">
      <c r="A7" s="2">
        <v>6</v>
      </c>
      <c r="B7" s="3">
        <v>2.8820299999999999E-5</v>
      </c>
      <c r="C7" s="2">
        <v>1.3915</v>
      </c>
      <c r="D7" s="2">
        <f>SUM(C7,D6)</f>
        <v>94.67789999999998</v>
      </c>
    </row>
    <row r="8" spans="1:4" x14ac:dyDescent="0.2">
      <c r="A8" s="2">
        <v>7</v>
      </c>
      <c r="B8" s="3">
        <v>1.80167E-5</v>
      </c>
      <c r="C8" s="2">
        <v>0.86990999999999996</v>
      </c>
      <c r="D8" s="2">
        <f>SUM(C8,D7)</f>
        <v>95.547809999999984</v>
      </c>
    </row>
    <row r="9" spans="1:4" x14ac:dyDescent="0.2">
      <c r="A9" s="2">
        <v>8</v>
      </c>
      <c r="B9" s="3">
        <v>1.47627E-5</v>
      </c>
      <c r="C9" s="2">
        <v>0.71279999999999999</v>
      </c>
    </row>
    <row r="10" spans="1:4" x14ac:dyDescent="0.2">
      <c r="A10" s="2">
        <v>9</v>
      </c>
      <c r="B10" s="3">
        <v>1.0094E-5</v>
      </c>
      <c r="C10" s="2">
        <v>0.48737000000000003</v>
      </c>
    </row>
    <row r="11" spans="1:4" x14ac:dyDescent="0.2">
      <c r="A11" s="2">
        <v>10</v>
      </c>
      <c r="B11" s="3">
        <v>7.5347E-6</v>
      </c>
      <c r="C11" s="2">
        <v>0.36380000000000001</v>
      </c>
    </row>
    <row r="12" spans="1:4" x14ac:dyDescent="0.2">
      <c r="A12" s="2">
        <v>11</v>
      </c>
      <c r="B12" s="3">
        <v>6.1064499999999998E-6</v>
      </c>
      <c r="C12" s="2">
        <v>0.29483999999999999</v>
      </c>
    </row>
    <row r="13" spans="1:4" x14ac:dyDescent="0.2">
      <c r="A13" s="2">
        <v>12</v>
      </c>
      <c r="B13" s="3">
        <v>5.6963099999999998E-6</v>
      </c>
      <c r="C13" s="2">
        <v>0.27504000000000001</v>
      </c>
    </row>
    <row r="14" spans="1:4" x14ac:dyDescent="0.2">
      <c r="A14" s="2">
        <v>13</v>
      </c>
      <c r="B14" s="3">
        <v>5.1825099999999998E-6</v>
      </c>
      <c r="C14" s="2">
        <v>0.25023000000000001</v>
      </c>
    </row>
    <row r="15" spans="1:4" x14ac:dyDescent="0.2">
      <c r="A15" s="2">
        <v>14</v>
      </c>
      <c r="B15" s="3">
        <v>4.3054600000000003E-6</v>
      </c>
      <c r="C15" s="2">
        <v>0.20788000000000001</v>
      </c>
    </row>
    <row r="16" spans="1:4" x14ac:dyDescent="0.2">
      <c r="A16" s="2">
        <v>15</v>
      </c>
      <c r="B16" s="3">
        <v>3.6484199999999998E-6</v>
      </c>
      <c r="C16" s="2">
        <v>0.17616000000000001</v>
      </c>
    </row>
    <row r="17" spans="1:3" x14ac:dyDescent="0.2">
      <c r="A17" s="2">
        <v>16</v>
      </c>
      <c r="B17" s="3">
        <v>2.9544399999999999E-6</v>
      </c>
      <c r="C17" s="2">
        <v>0.14265</v>
      </c>
    </row>
    <row r="18" spans="1:3" x14ac:dyDescent="0.2">
      <c r="A18" s="2">
        <v>17</v>
      </c>
      <c r="B18" s="3">
        <v>2.57175E-6</v>
      </c>
      <c r="C18" s="2">
        <v>0.12417</v>
      </c>
    </row>
    <row r="19" spans="1:3" x14ac:dyDescent="0.2">
      <c r="A19" s="2">
        <v>18</v>
      </c>
      <c r="B19" s="3">
        <v>2.3427500000000001E-6</v>
      </c>
      <c r="C19" s="2">
        <v>0.11312</v>
      </c>
    </row>
    <row r="20" spans="1:3" x14ac:dyDescent="0.2">
      <c r="A20" s="2">
        <v>19</v>
      </c>
      <c r="B20" s="3">
        <v>1.86795E-6</v>
      </c>
      <c r="C20" s="2">
        <v>9.0190999999999993E-2</v>
      </c>
    </row>
    <row r="21" spans="1:3" x14ac:dyDescent="0.2">
      <c r="A21" s="2">
        <v>20</v>
      </c>
      <c r="B21" s="3">
        <v>1.68507E-6</v>
      </c>
      <c r="C21" s="2">
        <v>8.1361000000000003E-2</v>
      </c>
    </row>
    <row r="22" spans="1:3" x14ac:dyDescent="0.2">
      <c r="A22" s="2">
        <v>21</v>
      </c>
      <c r="B22" s="3">
        <v>1.50718E-6</v>
      </c>
      <c r="C22" s="2">
        <v>7.2772000000000003E-2</v>
      </c>
    </row>
    <row r="23" spans="1:3" x14ac:dyDescent="0.2">
      <c r="A23" s="2">
        <v>22</v>
      </c>
      <c r="B23" s="3">
        <v>1.4574800000000001E-6</v>
      </c>
      <c r="C23" s="2">
        <v>7.0372000000000004E-2</v>
      </c>
    </row>
    <row r="24" spans="1:3" x14ac:dyDescent="0.2">
      <c r="A24" s="2">
        <v>23</v>
      </c>
      <c r="B24" s="3">
        <v>1.1637599999999999E-6</v>
      </c>
      <c r="C24" s="2">
        <v>5.6189999999999997E-2</v>
      </c>
    </row>
    <row r="25" spans="1:3" x14ac:dyDescent="0.2">
      <c r="A25" s="2">
        <v>24</v>
      </c>
      <c r="B25" s="3">
        <v>1.10058E-6</v>
      </c>
      <c r="C25" s="2">
        <v>5.314E-2</v>
      </c>
    </row>
    <row r="26" spans="1:3" x14ac:dyDescent="0.2">
      <c r="A26" s="2">
        <v>25</v>
      </c>
      <c r="B26" s="3">
        <v>1.04405E-6</v>
      </c>
      <c r="C26" s="2">
        <v>5.0410000000000003E-2</v>
      </c>
    </row>
    <row r="27" spans="1:3" x14ac:dyDescent="0.2">
      <c r="A27" s="2">
        <v>26</v>
      </c>
      <c r="B27" s="3">
        <v>1.0356699999999999E-6</v>
      </c>
      <c r="C27" s="2">
        <v>5.0006000000000002E-2</v>
      </c>
    </row>
    <row r="28" spans="1:3" x14ac:dyDescent="0.2">
      <c r="A28" s="2">
        <v>27</v>
      </c>
      <c r="B28" s="3">
        <v>8.1737800000000003E-7</v>
      </c>
      <c r="C28" s="2">
        <v>3.9466000000000001E-2</v>
      </c>
    </row>
    <row r="29" spans="1:3" x14ac:dyDescent="0.2">
      <c r="A29" s="2">
        <v>28</v>
      </c>
      <c r="B29" s="3">
        <v>7.6246600000000002E-7</v>
      </c>
      <c r="C29" s="2">
        <v>3.6815000000000001E-2</v>
      </c>
    </row>
    <row r="30" spans="1:3" x14ac:dyDescent="0.2">
      <c r="A30" s="2">
        <v>29</v>
      </c>
      <c r="B30" s="3">
        <v>7.3021699999999995E-7</v>
      </c>
      <c r="C30" s="2">
        <v>3.5256999999999997E-2</v>
      </c>
    </row>
    <row r="31" spans="1:3" x14ac:dyDescent="0.2">
      <c r="A31" s="2">
        <v>30</v>
      </c>
      <c r="B31" s="3">
        <v>6.4881699999999998E-7</v>
      </c>
      <c r="C31" s="2">
        <v>3.1327000000000001E-2</v>
      </c>
    </row>
    <row r="32" spans="1:3" x14ac:dyDescent="0.2">
      <c r="A32" s="2">
        <v>31</v>
      </c>
      <c r="B32" s="3">
        <v>5.7609100000000005E-7</v>
      </c>
      <c r="C32" s="2">
        <v>2.7816E-2</v>
      </c>
    </row>
    <row r="33" spans="1:3" x14ac:dyDescent="0.2">
      <c r="A33" s="2">
        <v>32</v>
      </c>
      <c r="B33" s="3">
        <v>5.6327299999999996E-7</v>
      </c>
      <c r="C33" s="2">
        <v>2.7196999999999999E-2</v>
      </c>
    </row>
    <row r="34" spans="1:3" x14ac:dyDescent="0.2">
      <c r="A34" s="2">
        <v>33</v>
      </c>
      <c r="B34" s="3">
        <v>5.00507E-7</v>
      </c>
      <c r="C34" s="2">
        <v>2.4166E-2</v>
      </c>
    </row>
    <row r="35" spans="1:3" x14ac:dyDescent="0.2">
      <c r="A35" s="2">
        <v>34</v>
      </c>
      <c r="B35" s="3">
        <v>4.7516399999999998E-7</v>
      </c>
      <c r="C35" s="2">
        <v>2.2943000000000002E-2</v>
      </c>
    </row>
    <row r="36" spans="1:3" x14ac:dyDescent="0.2">
      <c r="A36" s="2">
        <v>35</v>
      </c>
      <c r="B36" s="3">
        <v>4.4353699999999998E-7</v>
      </c>
      <c r="C36" s="2">
        <v>2.1416000000000001E-2</v>
      </c>
    </row>
    <row r="37" spans="1:3" x14ac:dyDescent="0.2">
      <c r="A37" s="2">
        <v>36</v>
      </c>
      <c r="B37" s="3">
        <v>4.2369400000000001E-7</v>
      </c>
      <c r="C37" s="2">
        <v>2.0456999999999999E-2</v>
      </c>
    </row>
    <row r="38" spans="1:3" x14ac:dyDescent="0.2">
      <c r="A38" s="2">
        <v>37</v>
      </c>
      <c r="B38" s="3">
        <v>4.0175299999999998E-7</v>
      </c>
      <c r="C38" s="2">
        <v>1.9397999999999999E-2</v>
      </c>
    </row>
    <row r="39" spans="1:3" x14ac:dyDescent="0.2">
      <c r="A39" s="2">
        <v>38</v>
      </c>
      <c r="B39" s="3">
        <v>3.5912299999999998E-7</v>
      </c>
      <c r="C39" s="2">
        <v>1.7340000000000001E-2</v>
      </c>
    </row>
    <row r="40" spans="1:3" x14ac:dyDescent="0.2">
      <c r="A40" s="2">
        <v>39</v>
      </c>
      <c r="B40" s="3">
        <v>3.4958799999999999E-7</v>
      </c>
      <c r="C40" s="2">
        <v>1.6879000000000002E-2</v>
      </c>
    </row>
    <row r="41" spans="1:3" x14ac:dyDescent="0.2">
      <c r="A41" s="2">
        <v>40</v>
      </c>
      <c r="B41" s="3">
        <v>3.44669E-7</v>
      </c>
      <c r="C41" s="2">
        <v>1.6642000000000001E-2</v>
      </c>
    </row>
    <row r="42" spans="1:3" x14ac:dyDescent="0.2">
      <c r="A42" s="2">
        <v>41</v>
      </c>
      <c r="B42" s="3">
        <v>3.1765300000000002E-7</v>
      </c>
      <c r="C42" s="2">
        <v>1.5337E-2</v>
      </c>
    </row>
    <row r="43" spans="1:3" x14ac:dyDescent="0.2">
      <c r="A43" s="2">
        <v>42</v>
      </c>
      <c r="B43" s="3">
        <v>2.9222099999999998E-7</v>
      </c>
      <c r="C43" s="2">
        <v>1.4109E-2</v>
      </c>
    </row>
    <row r="44" spans="1:3" x14ac:dyDescent="0.2">
      <c r="A44" s="2">
        <v>43</v>
      </c>
      <c r="B44" s="3">
        <v>2.7047699999999999E-7</v>
      </c>
      <c r="C44" s="2">
        <v>1.306E-2</v>
      </c>
    </row>
    <row r="45" spans="1:3" x14ac:dyDescent="0.2">
      <c r="A45" s="2">
        <v>44</v>
      </c>
      <c r="B45" s="3">
        <v>2.58993E-7</v>
      </c>
      <c r="C45" s="2">
        <v>1.2505E-2</v>
      </c>
    </row>
    <row r="46" spans="1:3" x14ac:dyDescent="0.2">
      <c r="A46" s="2">
        <v>45</v>
      </c>
      <c r="B46" s="3">
        <v>2.2952799999999999E-7</v>
      </c>
      <c r="C46" s="2">
        <v>1.1082E-2</v>
      </c>
    </row>
    <row r="47" spans="1:3" x14ac:dyDescent="0.2">
      <c r="A47" s="2">
        <v>46</v>
      </c>
      <c r="B47" s="3">
        <v>2.2667899999999999E-7</v>
      </c>
      <c r="C47" s="2">
        <v>1.0945E-2</v>
      </c>
    </row>
    <row r="48" spans="1:3" x14ac:dyDescent="0.2">
      <c r="A48" s="2">
        <v>47</v>
      </c>
      <c r="B48" s="3">
        <v>2.1022000000000001E-7</v>
      </c>
      <c r="C48" s="2">
        <v>1.0149999999999999E-2</v>
      </c>
    </row>
    <row r="49" spans="1:3" x14ac:dyDescent="0.2">
      <c r="A49" s="2">
        <v>48</v>
      </c>
      <c r="B49" s="3">
        <v>2.04305E-7</v>
      </c>
      <c r="C49" s="2">
        <v>9.8645E-3</v>
      </c>
    </row>
    <row r="50" spans="1:3" x14ac:dyDescent="0.2">
      <c r="A50" s="2">
        <v>49</v>
      </c>
      <c r="B50" s="3">
        <v>1.9442299999999999E-7</v>
      </c>
      <c r="C50" s="2">
        <v>9.3874000000000006E-3</v>
      </c>
    </row>
    <row r="51" spans="1:3" x14ac:dyDescent="0.2">
      <c r="A51" s="2">
        <v>50</v>
      </c>
      <c r="B51" s="3">
        <v>1.83455E-7</v>
      </c>
      <c r="C51" s="2">
        <v>8.8578000000000007E-3</v>
      </c>
    </row>
    <row r="52" spans="1:3" x14ac:dyDescent="0.2">
      <c r="A52" s="2">
        <v>51</v>
      </c>
      <c r="B52" s="3">
        <v>1.8059400000000001E-7</v>
      </c>
      <c r="C52" s="2">
        <v>8.7197000000000004E-3</v>
      </c>
    </row>
    <row r="53" spans="1:3" x14ac:dyDescent="0.2">
      <c r="A53" s="2">
        <v>52</v>
      </c>
      <c r="B53" s="3">
        <v>1.6920100000000001E-7</v>
      </c>
      <c r="C53" s="2">
        <v>8.1696000000000008E-3</v>
      </c>
    </row>
    <row r="54" spans="1:3" x14ac:dyDescent="0.2">
      <c r="A54" s="2">
        <v>53</v>
      </c>
      <c r="B54" s="3">
        <v>1.5762E-7</v>
      </c>
      <c r="C54" s="2">
        <v>7.6103999999999998E-3</v>
      </c>
    </row>
    <row r="55" spans="1:3" x14ac:dyDescent="0.2">
      <c r="A55" s="2">
        <v>54</v>
      </c>
      <c r="B55" s="3">
        <v>1.5533500000000001E-7</v>
      </c>
      <c r="C55" s="2">
        <v>7.5001E-3</v>
      </c>
    </row>
    <row r="56" spans="1:3" x14ac:dyDescent="0.2">
      <c r="A56" s="2">
        <v>55</v>
      </c>
      <c r="B56" s="3">
        <v>1.48303E-7</v>
      </c>
      <c r="C56" s="2">
        <v>7.1605999999999996E-3</v>
      </c>
    </row>
    <row r="57" spans="1:3" x14ac:dyDescent="0.2">
      <c r="A57" s="2">
        <v>56</v>
      </c>
      <c r="B57" s="3">
        <v>1.38357E-7</v>
      </c>
      <c r="C57" s="2">
        <v>6.6803000000000001E-3</v>
      </c>
    </row>
    <row r="58" spans="1:3" x14ac:dyDescent="0.2">
      <c r="A58" s="2">
        <v>57</v>
      </c>
      <c r="B58" s="3">
        <v>1.3290100000000001E-7</v>
      </c>
      <c r="C58" s="2">
        <v>6.4168999999999997E-3</v>
      </c>
    </row>
    <row r="59" spans="1:3" x14ac:dyDescent="0.2">
      <c r="A59" s="2">
        <v>58</v>
      </c>
      <c r="B59" s="3">
        <v>1.2970999999999999E-7</v>
      </c>
      <c r="C59" s="2">
        <v>6.2627999999999998E-3</v>
      </c>
    </row>
    <row r="60" spans="1:3" x14ac:dyDescent="0.2">
      <c r="A60" s="2">
        <v>59</v>
      </c>
      <c r="B60" s="3">
        <v>1.25845E-7</v>
      </c>
      <c r="C60" s="2">
        <v>6.0762999999999998E-3</v>
      </c>
    </row>
    <row r="61" spans="1:3" x14ac:dyDescent="0.2">
      <c r="A61" s="2">
        <v>60</v>
      </c>
      <c r="B61" s="3">
        <v>1.18548E-7</v>
      </c>
      <c r="C61" s="2">
        <v>5.7238999999999996E-3</v>
      </c>
    </row>
    <row r="62" spans="1:3" x14ac:dyDescent="0.2">
      <c r="A62" s="2">
        <v>61</v>
      </c>
      <c r="B62" s="3">
        <v>1.14035E-7</v>
      </c>
      <c r="C62" s="2">
        <v>5.5059999999999996E-3</v>
      </c>
    </row>
    <row r="63" spans="1:3" x14ac:dyDescent="0.2">
      <c r="A63" s="2">
        <v>62</v>
      </c>
      <c r="B63" s="3">
        <v>1.0832099999999999E-7</v>
      </c>
      <c r="C63" s="2">
        <v>5.2300999999999997E-3</v>
      </c>
    </row>
    <row r="64" spans="1:3" x14ac:dyDescent="0.2">
      <c r="A64" s="2">
        <v>63</v>
      </c>
      <c r="B64" s="3">
        <v>1.03203E-7</v>
      </c>
      <c r="C64" s="2">
        <v>4.9829999999999996E-3</v>
      </c>
    </row>
    <row r="65" spans="1:3" x14ac:dyDescent="0.2">
      <c r="A65" s="2">
        <v>64</v>
      </c>
      <c r="B65" s="3">
        <v>1.01E-7</v>
      </c>
      <c r="C65" s="2">
        <v>4.8766E-3</v>
      </c>
    </row>
    <row r="66" spans="1:3" x14ac:dyDescent="0.2">
      <c r="A66" s="2">
        <v>65</v>
      </c>
      <c r="B66" s="3">
        <v>9.7249300000000002E-8</v>
      </c>
      <c r="C66" s="2">
        <v>4.6955E-3</v>
      </c>
    </row>
    <row r="67" spans="1:3" x14ac:dyDescent="0.2">
      <c r="A67" s="2">
        <v>66</v>
      </c>
      <c r="B67" s="3">
        <v>9.6115199999999995E-8</v>
      </c>
      <c r="C67" s="2">
        <v>4.6407999999999996E-3</v>
      </c>
    </row>
    <row r="68" spans="1:3" x14ac:dyDescent="0.2">
      <c r="A68" s="2">
        <v>67</v>
      </c>
      <c r="B68" s="3">
        <v>9.3705200000000002E-8</v>
      </c>
      <c r="C68" s="2">
        <v>4.5243999999999996E-3</v>
      </c>
    </row>
    <row r="69" spans="1:3" x14ac:dyDescent="0.2">
      <c r="A69" s="2">
        <v>68</v>
      </c>
      <c r="B69" s="3">
        <v>9.1440500000000004E-8</v>
      </c>
      <c r="C69" s="2">
        <v>4.4150999999999999E-3</v>
      </c>
    </row>
    <row r="70" spans="1:3" x14ac:dyDescent="0.2">
      <c r="A70" s="2">
        <v>69</v>
      </c>
      <c r="B70" s="3">
        <v>8.8602500000000002E-8</v>
      </c>
      <c r="C70" s="2">
        <v>4.2779999999999997E-3</v>
      </c>
    </row>
    <row r="71" spans="1:3" x14ac:dyDescent="0.2">
      <c r="A71" s="2">
        <v>70</v>
      </c>
      <c r="B71" s="3">
        <v>8.6755100000000004E-8</v>
      </c>
      <c r="C71" s="2">
        <v>4.1888000000000003E-3</v>
      </c>
    </row>
    <row r="72" spans="1:3" x14ac:dyDescent="0.2">
      <c r="A72" s="2">
        <v>71</v>
      </c>
      <c r="B72" s="3">
        <v>8.3985900000000003E-8</v>
      </c>
      <c r="C72" s="2">
        <v>4.0550999999999999E-3</v>
      </c>
    </row>
    <row r="73" spans="1:3" x14ac:dyDescent="0.2">
      <c r="A73" s="2">
        <v>72</v>
      </c>
      <c r="B73" s="3">
        <v>8.2985100000000004E-8</v>
      </c>
      <c r="C73" s="2">
        <v>4.0067999999999996E-3</v>
      </c>
    </row>
    <row r="74" spans="1:3" x14ac:dyDescent="0.2">
      <c r="A74" s="2">
        <v>73</v>
      </c>
      <c r="B74" s="3">
        <v>8.1696000000000006E-8</v>
      </c>
      <c r="C74" s="2">
        <v>3.9446000000000004E-3</v>
      </c>
    </row>
    <row r="75" spans="1:3" x14ac:dyDescent="0.2">
      <c r="A75" s="2">
        <v>74</v>
      </c>
      <c r="B75" s="3">
        <v>7.7242499999999998E-8</v>
      </c>
      <c r="C75" s="2">
        <v>3.7295000000000002E-3</v>
      </c>
    </row>
    <row r="76" spans="1:3" x14ac:dyDescent="0.2">
      <c r="A76" s="2">
        <v>75</v>
      </c>
      <c r="B76" s="3">
        <v>7.6821400000000005E-8</v>
      </c>
      <c r="C76" s="2">
        <v>3.7092000000000002E-3</v>
      </c>
    </row>
    <row r="77" spans="1:3" x14ac:dyDescent="0.2">
      <c r="A77" s="2">
        <v>76</v>
      </c>
      <c r="B77" s="3">
        <v>7.3200799999999997E-8</v>
      </c>
      <c r="C77" s="2">
        <v>3.5344E-3</v>
      </c>
    </row>
    <row r="78" spans="1:3" x14ac:dyDescent="0.2">
      <c r="A78" s="2">
        <v>77</v>
      </c>
      <c r="B78" s="3">
        <v>7.1899699999999999E-8</v>
      </c>
      <c r="C78" s="2">
        <v>3.4716E-3</v>
      </c>
    </row>
    <row r="79" spans="1:3" x14ac:dyDescent="0.2">
      <c r="A79" s="2">
        <v>78</v>
      </c>
      <c r="B79" s="3">
        <v>6.97461E-8</v>
      </c>
      <c r="C79" s="2">
        <v>3.3676000000000001E-3</v>
      </c>
    </row>
    <row r="80" spans="1:3" x14ac:dyDescent="0.2">
      <c r="A80" s="2">
        <v>79</v>
      </c>
      <c r="B80" s="3">
        <v>6.7962999999999998E-8</v>
      </c>
      <c r="C80" s="2">
        <v>3.2815000000000001E-3</v>
      </c>
    </row>
    <row r="81" spans="1:3" x14ac:dyDescent="0.2">
      <c r="A81" s="2">
        <v>80</v>
      </c>
      <c r="B81" s="3">
        <v>6.7682600000000003E-8</v>
      </c>
      <c r="C81" s="2">
        <v>3.2680000000000001E-3</v>
      </c>
    </row>
    <row r="82" spans="1:3" x14ac:dyDescent="0.2">
      <c r="A82" s="2">
        <v>81</v>
      </c>
      <c r="B82" s="3">
        <v>6.5021400000000005E-8</v>
      </c>
      <c r="C82" s="2">
        <v>3.1394999999999999E-3</v>
      </c>
    </row>
    <row r="83" spans="1:3" x14ac:dyDescent="0.2">
      <c r="A83" s="2">
        <v>82</v>
      </c>
      <c r="B83" s="3">
        <v>6.4106700000000003E-8</v>
      </c>
      <c r="C83" s="2">
        <v>3.0953E-3</v>
      </c>
    </row>
    <row r="84" spans="1:3" x14ac:dyDescent="0.2">
      <c r="A84" s="2">
        <v>83</v>
      </c>
      <c r="B84" s="3">
        <v>6.1971299999999996E-8</v>
      </c>
      <c r="C84" s="2">
        <v>2.9922E-3</v>
      </c>
    </row>
    <row r="85" spans="1:3" x14ac:dyDescent="0.2">
      <c r="A85" s="2">
        <v>84</v>
      </c>
      <c r="B85" s="3">
        <v>6.1868600000000001E-8</v>
      </c>
      <c r="C85" s="2">
        <v>2.9872000000000002E-3</v>
      </c>
    </row>
    <row r="86" spans="1:3" x14ac:dyDescent="0.2">
      <c r="A86" s="2">
        <v>85</v>
      </c>
      <c r="B86" s="3">
        <v>5.8884E-8</v>
      </c>
      <c r="C86" s="2">
        <v>2.8430999999999999E-3</v>
      </c>
    </row>
    <row r="87" spans="1:3" x14ac:dyDescent="0.2">
      <c r="A87" s="2">
        <v>86</v>
      </c>
      <c r="B87" s="3">
        <v>5.8007100000000003E-8</v>
      </c>
      <c r="C87" s="2">
        <v>2.8008E-3</v>
      </c>
    </row>
    <row r="88" spans="1:3" x14ac:dyDescent="0.2">
      <c r="A88" s="2">
        <v>87</v>
      </c>
      <c r="B88" s="3">
        <v>5.6871699999999998E-8</v>
      </c>
      <c r="C88" s="2">
        <v>2.7460000000000002E-3</v>
      </c>
    </row>
    <row r="89" spans="1:3" x14ac:dyDescent="0.2">
      <c r="A89" s="2">
        <v>88</v>
      </c>
      <c r="B89" s="3">
        <v>5.4766100000000001E-8</v>
      </c>
      <c r="C89" s="2">
        <v>2.6443E-3</v>
      </c>
    </row>
    <row r="90" spans="1:3" x14ac:dyDescent="0.2">
      <c r="A90" s="2">
        <v>89</v>
      </c>
      <c r="B90" s="3">
        <v>5.26838E-8</v>
      </c>
      <c r="C90" s="2">
        <v>2.5438000000000001E-3</v>
      </c>
    </row>
    <row r="91" spans="1:3" x14ac:dyDescent="0.2">
      <c r="A91" s="2">
        <v>90</v>
      </c>
      <c r="B91" s="3">
        <v>5.1825600000000002E-8</v>
      </c>
      <c r="C91" s="2">
        <v>2.5022999999999998E-3</v>
      </c>
    </row>
    <row r="92" spans="1:3" x14ac:dyDescent="0.2">
      <c r="A92" s="2">
        <v>91</v>
      </c>
      <c r="B92" s="3">
        <v>5.1290599999999997E-8</v>
      </c>
      <c r="C92" s="2">
        <v>2.4765E-3</v>
      </c>
    </row>
    <row r="93" spans="1:3" x14ac:dyDescent="0.2">
      <c r="A93" s="2">
        <v>92</v>
      </c>
      <c r="B93" s="3">
        <v>5.0746899999999999E-8</v>
      </c>
      <c r="C93" s="2">
        <v>2.4502E-3</v>
      </c>
    </row>
    <row r="94" spans="1:3" x14ac:dyDescent="0.2">
      <c r="A94" s="2">
        <v>93</v>
      </c>
      <c r="B94" s="3">
        <v>4.8622700000000002E-8</v>
      </c>
      <c r="C94" s="2">
        <v>2.3476999999999999E-3</v>
      </c>
    </row>
    <row r="95" spans="1:3" x14ac:dyDescent="0.2">
      <c r="A95" s="2">
        <v>94</v>
      </c>
      <c r="B95" s="3">
        <v>4.8474899999999997E-8</v>
      </c>
      <c r="C95" s="2">
        <v>2.3405000000000001E-3</v>
      </c>
    </row>
    <row r="96" spans="1:3" x14ac:dyDescent="0.2">
      <c r="A96" s="2">
        <v>95</v>
      </c>
      <c r="B96" s="3">
        <v>4.65568E-8</v>
      </c>
      <c r="C96" s="2">
        <v>2.2479000000000002E-3</v>
      </c>
    </row>
    <row r="97" spans="1:3" x14ac:dyDescent="0.2">
      <c r="A97" s="2">
        <v>96</v>
      </c>
      <c r="B97" s="3">
        <v>4.6512300000000003E-8</v>
      </c>
      <c r="C97" s="2">
        <v>2.2458000000000001E-3</v>
      </c>
    </row>
    <row r="98" spans="1:3" x14ac:dyDescent="0.2">
      <c r="A98" s="2">
        <v>97</v>
      </c>
      <c r="B98" s="3">
        <v>4.4701300000000001E-8</v>
      </c>
      <c r="C98" s="2">
        <v>2.1583000000000001E-3</v>
      </c>
    </row>
    <row r="99" spans="1:3" x14ac:dyDescent="0.2">
      <c r="A99" s="2">
        <v>98</v>
      </c>
      <c r="B99" s="3">
        <v>4.4586E-8</v>
      </c>
      <c r="C99" s="2">
        <v>2.1527999999999999E-3</v>
      </c>
    </row>
    <row r="100" spans="1:3" x14ac:dyDescent="0.2">
      <c r="A100" s="2">
        <v>99</v>
      </c>
      <c r="B100" s="3">
        <v>4.3714200000000001E-8</v>
      </c>
      <c r="C100" s="2">
        <v>2.1107000000000001E-3</v>
      </c>
    </row>
    <row r="101" spans="1:3" x14ac:dyDescent="0.2">
      <c r="A101" s="2">
        <v>100</v>
      </c>
      <c r="B101" s="3">
        <v>4.1944500000000002E-8</v>
      </c>
      <c r="C101" s="2">
        <v>2.0252E-3</v>
      </c>
    </row>
    <row r="102" spans="1:3" x14ac:dyDescent="0.2">
      <c r="A102" s="2">
        <v>101</v>
      </c>
      <c r="B102" s="3">
        <v>4.09379E-8</v>
      </c>
      <c r="C102" s="2">
        <v>1.9765999999999998E-3</v>
      </c>
    </row>
    <row r="103" spans="1:3" x14ac:dyDescent="0.2">
      <c r="A103" s="2">
        <v>102</v>
      </c>
      <c r="B103" s="3">
        <v>4.0441999999999999E-8</v>
      </c>
      <c r="C103" s="2">
        <v>1.9526999999999999E-3</v>
      </c>
    </row>
    <row r="104" spans="1:3" x14ac:dyDescent="0.2">
      <c r="A104" s="2">
        <v>103</v>
      </c>
      <c r="B104" s="3">
        <v>3.9486099999999999E-8</v>
      </c>
      <c r="C104" s="2">
        <v>1.9065E-3</v>
      </c>
    </row>
    <row r="105" spans="1:3" x14ac:dyDescent="0.2">
      <c r="A105" s="2">
        <v>104</v>
      </c>
      <c r="B105" s="3">
        <v>3.8762300000000003E-8</v>
      </c>
      <c r="C105" s="2">
        <v>1.8716E-3</v>
      </c>
    </row>
    <row r="106" spans="1:3" x14ac:dyDescent="0.2">
      <c r="A106" s="2">
        <v>105</v>
      </c>
      <c r="B106" s="3">
        <v>3.8111600000000002E-8</v>
      </c>
      <c r="C106" s="2">
        <v>1.8402E-3</v>
      </c>
    </row>
    <row r="107" spans="1:3" x14ac:dyDescent="0.2">
      <c r="A107" s="2">
        <v>106</v>
      </c>
      <c r="B107" s="3">
        <v>3.7649899999999998E-8</v>
      </c>
      <c r="C107" s="2">
        <v>1.8178999999999999E-3</v>
      </c>
    </row>
    <row r="108" spans="1:3" x14ac:dyDescent="0.2">
      <c r="A108" s="2">
        <v>107</v>
      </c>
      <c r="B108" s="3">
        <v>3.7036500000000002E-8</v>
      </c>
      <c r="C108" s="2">
        <v>1.7883E-3</v>
      </c>
    </row>
    <row r="109" spans="1:3" x14ac:dyDescent="0.2">
      <c r="A109" s="2">
        <v>108</v>
      </c>
      <c r="B109" s="3">
        <v>3.6427300000000002E-8</v>
      </c>
      <c r="C109" s="2">
        <v>1.7588E-3</v>
      </c>
    </row>
    <row r="110" spans="1:3" x14ac:dyDescent="0.2">
      <c r="A110" s="2">
        <v>109</v>
      </c>
      <c r="B110" s="3">
        <v>3.5565799999999998E-8</v>
      </c>
      <c r="C110" s="2">
        <v>1.7172000000000001E-3</v>
      </c>
    </row>
    <row r="111" spans="1:3" x14ac:dyDescent="0.2">
      <c r="A111" s="2">
        <v>110</v>
      </c>
      <c r="B111" s="3">
        <v>3.53305E-8</v>
      </c>
      <c r="C111" s="2">
        <v>1.7059E-3</v>
      </c>
    </row>
    <row r="112" spans="1:3" x14ac:dyDescent="0.2">
      <c r="A112" s="2">
        <v>111</v>
      </c>
      <c r="B112" s="3">
        <v>3.4877799999999999E-8</v>
      </c>
      <c r="C112" s="2">
        <v>1.684E-3</v>
      </c>
    </row>
    <row r="113" spans="1:3" x14ac:dyDescent="0.2">
      <c r="A113" s="2">
        <v>112</v>
      </c>
      <c r="B113" s="3">
        <v>3.4355800000000002E-8</v>
      </c>
      <c r="C113" s="2">
        <v>1.6588E-3</v>
      </c>
    </row>
    <row r="114" spans="1:3" x14ac:dyDescent="0.2">
      <c r="A114" s="2">
        <v>113</v>
      </c>
      <c r="B114" s="3">
        <v>3.3529100000000001E-8</v>
      </c>
      <c r="C114" s="2">
        <v>1.6188999999999999E-3</v>
      </c>
    </row>
    <row r="115" spans="1:3" x14ac:dyDescent="0.2">
      <c r="A115" s="2">
        <v>114</v>
      </c>
      <c r="B115" s="3">
        <v>3.3125799999999997E-8</v>
      </c>
      <c r="C115" s="2">
        <v>1.5994E-3</v>
      </c>
    </row>
    <row r="116" spans="1:3" x14ac:dyDescent="0.2">
      <c r="A116" s="2">
        <v>115</v>
      </c>
      <c r="B116" s="3">
        <v>3.2208300000000003E-8</v>
      </c>
      <c r="C116" s="2">
        <v>1.5551E-3</v>
      </c>
    </row>
    <row r="117" spans="1:3" x14ac:dyDescent="0.2">
      <c r="A117" s="2">
        <v>116</v>
      </c>
      <c r="B117" s="3">
        <v>3.1948500000000003E-8</v>
      </c>
      <c r="C117" s="2">
        <v>1.5426000000000001E-3</v>
      </c>
    </row>
    <row r="118" spans="1:3" x14ac:dyDescent="0.2">
      <c r="A118" s="2">
        <v>117</v>
      </c>
      <c r="B118" s="3">
        <v>3.1380199999999998E-8</v>
      </c>
      <c r="C118" s="2">
        <v>1.5150999999999999E-3</v>
      </c>
    </row>
    <row r="119" spans="1:3" x14ac:dyDescent="0.2">
      <c r="A119" s="2">
        <v>118</v>
      </c>
      <c r="B119" s="3">
        <v>3.0698500000000002E-8</v>
      </c>
      <c r="C119" s="2">
        <v>1.4821999999999999E-3</v>
      </c>
    </row>
    <row r="120" spans="1:3" x14ac:dyDescent="0.2">
      <c r="A120" s="2">
        <v>119</v>
      </c>
      <c r="B120" s="3">
        <v>3.0130099999999998E-8</v>
      </c>
      <c r="C120" s="2">
        <v>1.4548E-3</v>
      </c>
    </row>
    <row r="121" spans="1:3" x14ac:dyDescent="0.2">
      <c r="A121" s="2">
        <v>120</v>
      </c>
      <c r="B121" s="3">
        <v>2.9939400000000003E-8</v>
      </c>
      <c r="C121" s="2">
        <v>1.4456E-3</v>
      </c>
    </row>
    <row r="122" spans="1:3" x14ac:dyDescent="0.2">
      <c r="A122" s="2">
        <v>121</v>
      </c>
      <c r="B122" s="3">
        <v>2.91984E-8</v>
      </c>
      <c r="C122" s="2">
        <v>1.4097999999999999E-3</v>
      </c>
    </row>
    <row r="123" spans="1:3" x14ac:dyDescent="0.2">
      <c r="A123" s="2">
        <v>122</v>
      </c>
      <c r="B123" s="3">
        <v>2.8434600000000001E-8</v>
      </c>
      <c r="C123" s="2">
        <v>1.3729E-3</v>
      </c>
    </row>
    <row r="124" spans="1:3" x14ac:dyDescent="0.2">
      <c r="A124" s="2">
        <v>123</v>
      </c>
      <c r="B124" s="3">
        <v>2.8293699999999999E-8</v>
      </c>
      <c r="C124" s="2">
        <v>1.3661000000000001E-3</v>
      </c>
    </row>
    <row r="125" spans="1:3" x14ac:dyDescent="0.2">
      <c r="A125" s="2">
        <v>124</v>
      </c>
      <c r="B125" s="3">
        <v>2.7601500000000001E-8</v>
      </c>
      <c r="C125" s="2">
        <v>1.3327E-3</v>
      </c>
    </row>
    <row r="126" spans="1:3" x14ac:dyDescent="0.2">
      <c r="A126" s="2">
        <v>125</v>
      </c>
      <c r="B126" s="3">
        <v>2.7321699999999998E-8</v>
      </c>
      <c r="C126" s="2">
        <v>1.3192E-3</v>
      </c>
    </row>
    <row r="127" spans="1:3" x14ac:dyDescent="0.2">
      <c r="A127" s="2">
        <v>126</v>
      </c>
      <c r="B127" s="3">
        <v>2.7039499999999999E-8</v>
      </c>
      <c r="C127" s="2">
        <v>1.3056000000000001E-3</v>
      </c>
    </row>
    <row r="128" spans="1:3" x14ac:dyDescent="0.2">
      <c r="A128" s="2">
        <v>127</v>
      </c>
      <c r="B128" s="3">
        <v>2.66473E-8</v>
      </c>
      <c r="C128" s="2">
        <v>1.2865999999999999E-3</v>
      </c>
    </row>
    <row r="129" spans="1:3" x14ac:dyDescent="0.2">
      <c r="A129" s="2">
        <v>128</v>
      </c>
      <c r="B129" s="3">
        <v>2.6245699999999999E-8</v>
      </c>
      <c r="C129" s="2">
        <v>1.2672E-3</v>
      </c>
    </row>
    <row r="130" spans="1:3" x14ac:dyDescent="0.2">
      <c r="A130" s="2">
        <v>129</v>
      </c>
      <c r="B130" s="3">
        <v>2.6072899999999999E-8</v>
      </c>
      <c r="C130" s="2">
        <v>1.2589000000000001E-3</v>
      </c>
    </row>
    <row r="131" spans="1:3" x14ac:dyDescent="0.2">
      <c r="A131" s="2">
        <v>130</v>
      </c>
      <c r="B131" s="3">
        <v>2.57718E-8</v>
      </c>
      <c r="C131" s="2">
        <v>1.2444000000000001E-3</v>
      </c>
    </row>
    <row r="132" spans="1:3" x14ac:dyDescent="0.2">
      <c r="A132" s="2">
        <v>131</v>
      </c>
      <c r="B132" s="3">
        <v>2.5259199999999999E-8</v>
      </c>
      <c r="C132" s="2">
        <v>1.2195999999999999E-3</v>
      </c>
    </row>
    <row r="133" spans="1:3" x14ac:dyDescent="0.2">
      <c r="A133" s="2">
        <v>132</v>
      </c>
      <c r="B133" s="3">
        <v>2.4764299999999999E-8</v>
      </c>
      <c r="C133" s="2">
        <v>1.1957000000000001E-3</v>
      </c>
    </row>
    <row r="134" spans="1:3" x14ac:dyDescent="0.2">
      <c r="A134" s="2">
        <v>133</v>
      </c>
      <c r="B134" s="3">
        <v>2.44842E-8</v>
      </c>
      <c r="C134" s="2">
        <v>1.1822E-3</v>
      </c>
    </row>
    <row r="135" spans="1:3" x14ac:dyDescent="0.2">
      <c r="A135" s="2">
        <v>134</v>
      </c>
      <c r="B135" s="3">
        <v>2.42611E-8</v>
      </c>
      <c r="C135" s="2">
        <v>1.1714E-3</v>
      </c>
    </row>
    <row r="136" spans="1:3" x14ac:dyDescent="0.2">
      <c r="A136" s="2">
        <v>135</v>
      </c>
      <c r="B136" s="3">
        <v>2.3973799999999999E-8</v>
      </c>
      <c r="C136" s="2">
        <v>1.1574999999999999E-3</v>
      </c>
    </row>
    <row r="137" spans="1:3" x14ac:dyDescent="0.2">
      <c r="A137" s="2">
        <v>136</v>
      </c>
      <c r="B137" s="3">
        <v>2.37104E-8</v>
      </c>
      <c r="C137" s="2">
        <v>1.1448000000000001E-3</v>
      </c>
    </row>
    <row r="138" spans="1:3" x14ac:dyDescent="0.2">
      <c r="A138" s="2">
        <v>137</v>
      </c>
      <c r="B138" s="3">
        <v>2.3522E-8</v>
      </c>
      <c r="C138" s="2">
        <v>1.1356999999999999E-3</v>
      </c>
    </row>
    <row r="139" spans="1:3" x14ac:dyDescent="0.2">
      <c r="A139" s="2">
        <v>138</v>
      </c>
      <c r="B139" s="3">
        <v>2.3035500000000001E-8</v>
      </c>
      <c r="C139" s="2">
        <v>1.1122E-3</v>
      </c>
    </row>
    <row r="140" spans="1:3" x14ac:dyDescent="0.2">
      <c r="A140" s="2">
        <v>139</v>
      </c>
      <c r="B140" s="3">
        <v>2.2541200000000001E-8</v>
      </c>
      <c r="C140" s="2">
        <v>1.0884E-3</v>
      </c>
    </row>
    <row r="141" spans="1:3" x14ac:dyDescent="0.2">
      <c r="A141" s="2">
        <v>140</v>
      </c>
      <c r="B141" s="3">
        <v>2.2335600000000001E-8</v>
      </c>
      <c r="C141" s="2">
        <v>1.0784E-3</v>
      </c>
    </row>
    <row r="142" spans="1:3" x14ac:dyDescent="0.2">
      <c r="A142" s="2">
        <v>141</v>
      </c>
      <c r="B142" s="3">
        <v>2.18812E-8</v>
      </c>
      <c r="C142" s="2">
        <v>1.0564999999999999E-3</v>
      </c>
    </row>
    <row r="143" spans="1:3" x14ac:dyDescent="0.2">
      <c r="A143" s="2">
        <v>142</v>
      </c>
      <c r="B143" s="3">
        <v>2.1788599999999999E-8</v>
      </c>
      <c r="C143" s="2">
        <v>1.052E-3</v>
      </c>
    </row>
    <row r="144" spans="1:3" x14ac:dyDescent="0.2">
      <c r="A144" s="2">
        <v>143</v>
      </c>
      <c r="B144" s="3">
        <v>2.1575899999999999E-8</v>
      </c>
      <c r="C144" s="2">
        <v>1.0418000000000001E-3</v>
      </c>
    </row>
    <row r="145" spans="1:3" x14ac:dyDescent="0.2">
      <c r="A145" s="2">
        <v>144</v>
      </c>
      <c r="B145" s="3">
        <v>2.12411E-8</v>
      </c>
      <c r="C145" s="2">
        <v>1.0256E-3</v>
      </c>
    </row>
    <row r="146" spans="1:3" x14ac:dyDescent="0.2">
      <c r="A146" s="2">
        <v>145</v>
      </c>
      <c r="B146" s="3">
        <v>2.09625E-8</v>
      </c>
      <c r="C146" s="2">
        <v>1.0120999999999999E-3</v>
      </c>
    </row>
    <row r="147" spans="1:3" x14ac:dyDescent="0.2">
      <c r="A147" s="2">
        <v>146</v>
      </c>
      <c r="B147" s="3">
        <v>2.0669699999999999E-8</v>
      </c>
      <c r="C147" s="2">
        <v>9.9800999999999991E-4</v>
      </c>
    </row>
    <row r="148" spans="1:3" x14ac:dyDescent="0.2">
      <c r="A148" s="2">
        <v>147</v>
      </c>
      <c r="B148" s="3">
        <v>2.0366600000000001E-8</v>
      </c>
      <c r="C148" s="2">
        <v>9.833699999999999E-4</v>
      </c>
    </row>
    <row r="149" spans="1:3" x14ac:dyDescent="0.2">
      <c r="A149" s="2">
        <v>148</v>
      </c>
      <c r="B149" s="3">
        <v>2.0188100000000001E-8</v>
      </c>
      <c r="C149" s="2">
        <v>9.7475000000000003E-4</v>
      </c>
    </row>
    <row r="150" spans="1:3" x14ac:dyDescent="0.2">
      <c r="A150" s="2">
        <v>149</v>
      </c>
      <c r="B150" s="3">
        <v>1.9961100000000001E-8</v>
      </c>
      <c r="C150" s="2">
        <v>9.6378999999999996E-4</v>
      </c>
    </row>
    <row r="151" spans="1:3" x14ac:dyDescent="0.2">
      <c r="A151" s="2">
        <v>150</v>
      </c>
      <c r="B151" s="3">
        <v>1.9862299999999999E-8</v>
      </c>
      <c r="C151" s="2">
        <v>9.5901999999999999E-4</v>
      </c>
    </row>
    <row r="152" spans="1:3" x14ac:dyDescent="0.2">
      <c r="A152" s="2">
        <v>151</v>
      </c>
      <c r="B152" s="3">
        <v>1.9753799999999999E-8</v>
      </c>
      <c r="C152" s="2">
        <v>9.5377999999999999E-4</v>
      </c>
    </row>
    <row r="153" spans="1:3" x14ac:dyDescent="0.2">
      <c r="A153" s="2">
        <v>152</v>
      </c>
      <c r="B153" s="3">
        <v>1.9618800000000001E-8</v>
      </c>
      <c r="C153" s="2">
        <v>9.4726000000000001E-4</v>
      </c>
    </row>
    <row r="154" spans="1:3" x14ac:dyDescent="0.2">
      <c r="A154" s="2">
        <v>153</v>
      </c>
      <c r="B154" s="3">
        <v>1.91899E-8</v>
      </c>
      <c r="C154" s="2">
        <v>9.2655000000000005E-4</v>
      </c>
    </row>
    <row r="155" spans="1:3" x14ac:dyDescent="0.2">
      <c r="A155" s="2">
        <v>154</v>
      </c>
      <c r="B155" s="3">
        <v>1.8547699999999999E-8</v>
      </c>
      <c r="C155" s="2">
        <v>8.9554999999999995E-4</v>
      </c>
    </row>
    <row r="156" spans="1:3" x14ac:dyDescent="0.2">
      <c r="A156" s="2">
        <v>155</v>
      </c>
      <c r="B156" s="3">
        <v>1.8465E-8</v>
      </c>
      <c r="C156" s="2">
        <v>8.9156000000000001E-4</v>
      </c>
    </row>
    <row r="157" spans="1:3" x14ac:dyDescent="0.2">
      <c r="A157" s="2">
        <v>156</v>
      </c>
      <c r="B157" s="3">
        <v>1.8325099999999999E-8</v>
      </c>
      <c r="C157" s="2">
        <v>8.8480000000000004E-4</v>
      </c>
    </row>
    <row r="158" spans="1:3" x14ac:dyDescent="0.2">
      <c r="A158" s="2">
        <v>157</v>
      </c>
      <c r="B158" s="3">
        <v>1.8139000000000001E-8</v>
      </c>
      <c r="C158" s="2">
        <v>8.7580999999999998E-4</v>
      </c>
    </row>
    <row r="159" spans="1:3" x14ac:dyDescent="0.2">
      <c r="A159" s="2">
        <v>158</v>
      </c>
      <c r="B159" s="3">
        <v>1.78506E-8</v>
      </c>
      <c r="C159" s="2">
        <v>8.6189000000000003E-4</v>
      </c>
    </row>
    <row r="160" spans="1:3" x14ac:dyDescent="0.2">
      <c r="A160" s="2">
        <v>159</v>
      </c>
      <c r="B160" s="3">
        <v>1.7763199999999999E-8</v>
      </c>
      <c r="C160" s="2">
        <v>8.5767000000000005E-4</v>
      </c>
    </row>
    <row r="161" spans="1:3" x14ac:dyDescent="0.2">
      <c r="A161" s="2">
        <v>160</v>
      </c>
      <c r="B161" s="3">
        <v>1.7607899999999999E-8</v>
      </c>
      <c r="C161" s="2">
        <v>8.5017000000000003E-4</v>
      </c>
    </row>
    <row r="162" spans="1:3" x14ac:dyDescent="0.2">
      <c r="A162" s="2">
        <v>161</v>
      </c>
      <c r="B162" s="3">
        <v>1.7458599999999999E-8</v>
      </c>
      <c r="C162" s="2">
        <v>8.4296000000000002E-4</v>
      </c>
    </row>
    <row r="163" spans="1:3" x14ac:dyDescent="0.2">
      <c r="A163" s="2">
        <v>162</v>
      </c>
      <c r="B163" s="3">
        <v>1.7286E-8</v>
      </c>
      <c r="C163" s="2">
        <v>8.3463000000000005E-4</v>
      </c>
    </row>
    <row r="164" spans="1:3" x14ac:dyDescent="0.2">
      <c r="A164" s="2">
        <v>163</v>
      </c>
      <c r="B164" s="3">
        <v>1.7000899999999999E-8</v>
      </c>
      <c r="C164" s="2">
        <v>8.2085999999999997E-4</v>
      </c>
    </row>
    <row r="165" spans="1:3" x14ac:dyDescent="0.2">
      <c r="A165" s="2">
        <v>164</v>
      </c>
      <c r="B165" s="3">
        <v>1.6771900000000001E-8</v>
      </c>
      <c r="C165" s="2">
        <v>8.0981E-4</v>
      </c>
    </row>
    <row r="166" spans="1:3" x14ac:dyDescent="0.2">
      <c r="A166" s="2">
        <v>165</v>
      </c>
      <c r="B166" s="3">
        <v>1.6573299999999999E-8</v>
      </c>
      <c r="C166" s="2">
        <v>8.0022000000000003E-4</v>
      </c>
    </row>
    <row r="167" spans="1:3" x14ac:dyDescent="0.2">
      <c r="A167" s="2">
        <v>166</v>
      </c>
      <c r="B167" s="3">
        <v>1.6518400000000001E-8</v>
      </c>
      <c r="C167" s="2">
        <v>7.9757000000000005E-4</v>
      </c>
    </row>
    <row r="168" spans="1:3" x14ac:dyDescent="0.2">
      <c r="A168" s="2">
        <v>167</v>
      </c>
      <c r="B168" s="3">
        <v>1.61636E-8</v>
      </c>
      <c r="C168" s="2">
        <v>7.8043999999999997E-4</v>
      </c>
    </row>
    <row r="169" spans="1:3" x14ac:dyDescent="0.2">
      <c r="A169" s="2">
        <v>168</v>
      </c>
      <c r="B169" s="3">
        <v>1.6066099999999999E-8</v>
      </c>
      <c r="C169" s="2">
        <v>7.7572999999999997E-4</v>
      </c>
    </row>
    <row r="170" spans="1:3" x14ac:dyDescent="0.2">
      <c r="A170" s="2">
        <v>169</v>
      </c>
      <c r="B170" s="3">
        <v>1.58396E-8</v>
      </c>
      <c r="C170" s="2">
        <v>7.6479E-4</v>
      </c>
    </row>
    <row r="171" spans="1:3" x14ac:dyDescent="0.2">
      <c r="A171" s="2">
        <v>170</v>
      </c>
      <c r="B171" s="3">
        <v>1.5589999999999999E-8</v>
      </c>
      <c r="C171" s="2">
        <v>7.5274000000000001E-4</v>
      </c>
    </row>
    <row r="172" spans="1:3" x14ac:dyDescent="0.2">
      <c r="A172" s="2">
        <v>171</v>
      </c>
      <c r="B172" s="3">
        <v>1.5351599999999999E-8</v>
      </c>
      <c r="C172" s="2">
        <v>7.4122999999999995E-4</v>
      </c>
    </row>
    <row r="173" spans="1:3" x14ac:dyDescent="0.2">
      <c r="A173" s="2">
        <v>172</v>
      </c>
      <c r="B173" s="3">
        <v>1.5216299999999998E-8</v>
      </c>
      <c r="C173" s="2">
        <v>7.3470000000000002E-4</v>
      </c>
    </row>
    <row r="174" spans="1:3" x14ac:dyDescent="0.2">
      <c r="A174" s="2">
        <v>173</v>
      </c>
      <c r="B174" s="3">
        <v>1.5030700000000001E-8</v>
      </c>
      <c r="C174" s="2">
        <v>7.2572999999999995E-4</v>
      </c>
    </row>
    <row r="175" spans="1:3" x14ac:dyDescent="0.2">
      <c r="A175" s="2">
        <v>174</v>
      </c>
      <c r="B175" s="3">
        <v>1.4842200000000001E-8</v>
      </c>
      <c r="C175" s="2">
        <v>7.1663E-4</v>
      </c>
    </row>
    <row r="176" spans="1:3" x14ac:dyDescent="0.2">
      <c r="A176" s="2">
        <v>175</v>
      </c>
      <c r="B176" s="3">
        <v>1.47508E-8</v>
      </c>
      <c r="C176" s="2">
        <v>7.1221999999999995E-4</v>
      </c>
    </row>
    <row r="177" spans="1:3" x14ac:dyDescent="0.2">
      <c r="A177" s="2">
        <v>176</v>
      </c>
      <c r="B177" s="3">
        <v>1.4578200000000001E-8</v>
      </c>
      <c r="C177" s="2">
        <v>7.0388000000000004E-4</v>
      </c>
    </row>
    <row r="178" spans="1:3" x14ac:dyDescent="0.2">
      <c r="A178" s="2">
        <v>177</v>
      </c>
      <c r="B178" s="3">
        <v>1.4151400000000001E-8</v>
      </c>
      <c r="C178" s="2">
        <v>6.8327999999999998E-4</v>
      </c>
    </row>
    <row r="179" spans="1:3" x14ac:dyDescent="0.2">
      <c r="A179" s="2">
        <v>178</v>
      </c>
      <c r="B179" s="3">
        <v>1.40359E-8</v>
      </c>
      <c r="C179" s="2">
        <v>6.7770000000000005E-4</v>
      </c>
    </row>
    <row r="180" spans="1:3" x14ac:dyDescent="0.2">
      <c r="A180" s="2">
        <v>179</v>
      </c>
      <c r="B180" s="3">
        <v>1.37205E-8</v>
      </c>
      <c r="C180" s="2">
        <v>6.6246999999999996E-4</v>
      </c>
    </row>
    <row r="181" spans="1:3" x14ac:dyDescent="0.2">
      <c r="A181" s="2">
        <v>180</v>
      </c>
      <c r="B181" s="3">
        <v>1.3515499999999999E-8</v>
      </c>
      <c r="C181" s="2">
        <v>6.5258000000000004E-4</v>
      </c>
    </row>
    <row r="182" spans="1:3" x14ac:dyDescent="0.2">
      <c r="A182" s="2">
        <v>181</v>
      </c>
      <c r="B182" s="3">
        <v>1.3384700000000001E-8</v>
      </c>
      <c r="C182" s="2">
        <v>6.4625999999999996E-4</v>
      </c>
    </row>
    <row r="183" spans="1:3" x14ac:dyDescent="0.2">
      <c r="A183" s="2">
        <v>182</v>
      </c>
      <c r="B183" s="3">
        <v>1.32787E-8</v>
      </c>
      <c r="C183" s="2">
        <v>6.4114E-4</v>
      </c>
    </row>
    <row r="184" spans="1:3" x14ac:dyDescent="0.2">
      <c r="A184" s="2">
        <v>183</v>
      </c>
      <c r="B184" s="3">
        <v>1.2997400000000001E-8</v>
      </c>
      <c r="C184" s="2">
        <v>6.2755999999999999E-4</v>
      </c>
    </row>
    <row r="185" spans="1:3" x14ac:dyDescent="0.2">
      <c r="A185" s="2">
        <v>184</v>
      </c>
      <c r="B185" s="3">
        <v>1.2657499999999999E-8</v>
      </c>
      <c r="C185" s="2">
        <v>6.1114999999999997E-4</v>
      </c>
    </row>
    <row r="186" spans="1:3" x14ac:dyDescent="0.2">
      <c r="A186" s="2">
        <v>185</v>
      </c>
      <c r="B186" s="3">
        <v>1.25657E-8</v>
      </c>
      <c r="C186" s="2">
        <v>6.0672000000000005E-4</v>
      </c>
    </row>
    <row r="187" spans="1:3" x14ac:dyDescent="0.2">
      <c r="A187" s="2">
        <v>186</v>
      </c>
      <c r="B187" s="3">
        <v>1.23399E-8</v>
      </c>
      <c r="C187" s="2">
        <v>5.9581E-4</v>
      </c>
    </row>
    <row r="188" spans="1:3" x14ac:dyDescent="0.2">
      <c r="A188" s="2">
        <v>187</v>
      </c>
      <c r="B188" s="3">
        <v>1.21146E-8</v>
      </c>
      <c r="C188" s="2">
        <v>5.8493E-4</v>
      </c>
    </row>
    <row r="189" spans="1:3" x14ac:dyDescent="0.2">
      <c r="A189" s="2">
        <v>188</v>
      </c>
      <c r="B189" s="3">
        <v>1.17847E-8</v>
      </c>
      <c r="C189" s="2">
        <v>5.6901E-4</v>
      </c>
    </row>
    <row r="190" spans="1:3" x14ac:dyDescent="0.2">
      <c r="A190" s="2">
        <v>189</v>
      </c>
      <c r="B190" s="3">
        <v>1.1686699999999999E-8</v>
      </c>
      <c r="C190" s="2">
        <v>5.6426999999999996E-4</v>
      </c>
    </row>
    <row r="191" spans="1:3" x14ac:dyDescent="0.2">
      <c r="A191" s="2">
        <v>190</v>
      </c>
      <c r="B191" s="3">
        <v>1.16097E-8</v>
      </c>
      <c r="C191" s="2">
        <v>5.6055999999999999E-4</v>
      </c>
    </row>
    <row r="192" spans="1:3" x14ac:dyDescent="0.2">
      <c r="A192" s="2">
        <v>191</v>
      </c>
      <c r="B192" s="3">
        <v>1.1335100000000001E-8</v>
      </c>
      <c r="C192" s="2">
        <v>5.4730000000000002E-4</v>
      </c>
    </row>
    <row r="193" spans="1:3" x14ac:dyDescent="0.2">
      <c r="A193" s="2">
        <v>192</v>
      </c>
      <c r="B193" s="3">
        <v>1.0983299999999999E-8</v>
      </c>
      <c r="C193" s="2">
        <v>5.3030999999999998E-4</v>
      </c>
    </row>
    <row r="194" spans="1:3" x14ac:dyDescent="0.2">
      <c r="A194" s="2">
        <v>193</v>
      </c>
      <c r="B194" s="3">
        <v>1.0748699999999999E-8</v>
      </c>
      <c r="C194" s="2">
        <v>5.1898999999999999E-4</v>
      </c>
    </row>
    <row r="195" spans="1:3" x14ac:dyDescent="0.2">
      <c r="A195" s="2">
        <v>194</v>
      </c>
      <c r="B195" s="3">
        <v>1.06476E-8</v>
      </c>
      <c r="C195" s="2">
        <v>5.1409999999999997E-4</v>
      </c>
    </row>
    <row r="196" spans="1:3" x14ac:dyDescent="0.2">
      <c r="A196" s="2">
        <v>195</v>
      </c>
      <c r="B196" s="3">
        <v>1.0552000000000001E-8</v>
      </c>
      <c r="C196" s="2">
        <v>5.0949000000000003E-4</v>
      </c>
    </row>
    <row r="197" spans="1:3" x14ac:dyDescent="0.2">
      <c r="A197" s="2">
        <v>196</v>
      </c>
      <c r="B197" s="3">
        <v>1.0153199999999999E-8</v>
      </c>
      <c r="C197" s="2">
        <v>4.9023000000000003E-4</v>
      </c>
    </row>
    <row r="198" spans="1:3" x14ac:dyDescent="0.2">
      <c r="A198" s="2">
        <v>197</v>
      </c>
      <c r="B198" s="3">
        <v>9.7722999999999994E-9</v>
      </c>
      <c r="C198" s="2">
        <v>4.7184000000000001E-4</v>
      </c>
    </row>
    <row r="199" spans="1:3" x14ac:dyDescent="0.2">
      <c r="A199" s="2">
        <v>198</v>
      </c>
      <c r="B199" s="3">
        <v>2.7107599999999999E-16</v>
      </c>
      <c r="C199" s="3">
        <v>1.3088000000000001E-11</v>
      </c>
    </row>
    <row r="200" spans="1:3" x14ac:dyDescent="0.2">
      <c r="A200" s="2">
        <v>199</v>
      </c>
      <c r="B200" s="3">
        <v>3.1602200000000003E-17</v>
      </c>
      <c r="C200" s="3">
        <v>1.5259E-12</v>
      </c>
    </row>
    <row r="201" spans="1:3" x14ac:dyDescent="0.2">
      <c r="A201" s="2">
        <v>200</v>
      </c>
      <c r="B201" s="3">
        <v>6.7961100000000001E-18</v>
      </c>
      <c r="C201" s="3">
        <v>3.2814E-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865A-E95E-814C-92B1-5632316E4D77}">
  <dimension ref="A1:D201"/>
  <sheetViews>
    <sheetView tabSelected="1" workbookViewId="0">
      <selection activeCell="D1" sqref="D1"/>
    </sheetView>
  </sheetViews>
  <sheetFormatPr baseColWidth="10" defaultRowHeight="16" x14ac:dyDescent="0.2"/>
  <cols>
    <col min="1" max="3" width="10.83203125" style="2"/>
    <col min="4" max="4" width="20.83203125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11</v>
      </c>
    </row>
    <row r="2" spans="1:4" x14ac:dyDescent="0.2">
      <c r="A2" s="2">
        <v>1</v>
      </c>
      <c r="B2" s="2">
        <v>9.8837899999999995E-4</v>
      </c>
      <c r="C2" s="2">
        <v>57.125</v>
      </c>
      <c r="D2" s="2">
        <f>SUM(C2)</f>
        <v>57.125</v>
      </c>
    </row>
    <row r="3" spans="1:4" x14ac:dyDescent="0.2">
      <c r="A3" s="2">
        <v>2</v>
      </c>
      <c r="B3" s="2">
        <v>4.0799899999999998E-4</v>
      </c>
      <c r="C3" s="2">
        <v>23.581</v>
      </c>
      <c r="D3" s="2">
        <f>SUM(C3,C2)</f>
        <v>80.706000000000003</v>
      </c>
    </row>
    <row r="4" spans="1:4" x14ac:dyDescent="0.2">
      <c r="A4" s="2">
        <v>3</v>
      </c>
      <c r="B4" s="2">
        <v>1.6728700000000001E-4</v>
      </c>
      <c r="C4" s="2">
        <v>9.6685999999999996</v>
      </c>
      <c r="D4" s="2">
        <f>SUM(C4,D3)</f>
        <v>90.374600000000001</v>
      </c>
    </row>
    <row r="5" spans="1:4" x14ac:dyDescent="0.2">
      <c r="A5" s="2">
        <v>4</v>
      </c>
      <c r="B5" s="3">
        <v>5.8578700000000002E-5</v>
      </c>
      <c r="C5" s="2">
        <v>3.3856999999999999</v>
      </c>
      <c r="D5" s="2">
        <f>SUM(C5,D4)</f>
        <v>93.760300000000001</v>
      </c>
    </row>
    <row r="6" spans="1:4" x14ac:dyDescent="0.2">
      <c r="A6" s="2">
        <v>5</v>
      </c>
      <c r="B6" s="3">
        <v>3.3935600000000001E-5</v>
      </c>
      <c r="C6" s="2">
        <v>1.9614</v>
      </c>
      <c r="D6" s="2">
        <f>SUM(C6,D5)</f>
        <v>95.721699999999998</v>
      </c>
    </row>
    <row r="7" spans="1:4" x14ac:dyDescent="0.2">
      <c r="A7" s="2">
        <v>6</v>
      </c>
      <c r="B7" s="3">
        <v>1.77789E-5</v>
      </c>
      <c r="C7" s="2">
        <v>1.0276000000000001</v>
      </c>
      <c r="D7" s="2">
        <f>SUM(C7,D6)</f>
        <v>96.749300000000005</v>
      </c>
    </row>
    <row r="8" spans="1:4" x14ac:dyDescent="0.2">
      <c r="A8" s="2">
        <v>7</v>
      </c>
      <c r="B8" s="3">
        <v>1.2836199999999999E-5</v>
      </c>
      <c r="C8" s="2">
        <v>0.74189000000000005</v>
      </c>
      <c r="D8" s="2">
        <f>SUM(C8,D7)</f>
        <v>97.491190000000003</v>
      </c>
    </row>
    <row r="9" spans="1:4" x14ac:dyDescent="0.2">
      <c r="A9" s="2">
        <v>8</v>
      </c>
      <c r="B9" s="3">
        <v>9.3223700000000003E-6</v>
      </c>
      <c r="C9" s="2">
        <v>0.53879999999999995</v>
      </c>
    </row>
    <row r="10" spans="1:4" x14ac:dyDescent="0.2">
      <c r="A10" s="2">
        <v>9</v>
      </c>
      <c r="B10" s="3">
        <v>7.5333999999999997E-6</v>
      </c>
      <c r="C10" s="2">
        <v>0.43541000000000002</v>
      </c>
    </row>
    <row r="11" spans="1:4" x14ac:dyDescent="0.2">
      <c r="A11" s="2">
        <v>10</v>
      </c>
      <c r="B11" s="3">
        <v>5.1663599999999999E-6</v>
      </c>
      <c r="C11" s="2">
        <v>0.29859999999999998</v>
      </c>
    </row>
    <row r="12" spans="1:4" x14ac:dyDescent="0.2">
      <c r="A12" s="2">
        <v>11</v>
      </c>
      <c r="B12" s="3">
        <v>3.6421100000000001E-6</v>
      </c>
      <c r="C12" s="2">
        <v>0.21049999999999999</v>
      </c>
    </row>
    <row r="13" spans="1:4" x14ac:dyDescent="0.2">
      <c r="A13" s="2">
        <v>12</v>
      </c>
      <c r="B13" s="3">
        <v>2.59159E-6</v>
      </c>
      <c r="C13" s="2">
        <v>0.14979000000000001</v>
      </c>
    </row>
    <row r="14" spans="1:4" x14ac:dyDescent="0.2">
      <c r="A14" s="2">
        <v>13</v>
      </c>
      <c r="B14" s="3">
        <v>1.7714300000000001E-6</v>
      </c>
      <c r="C14" s="2">
        <v>0.10238</v>
      </c>
    </row>
    <row r="15" spans="1:4" x14ac:dyDescent="0.2">
      <c r="A15" s="2">
        <v>14</v>
      </c>
      <c r="B15" s="3">
        <v>1.48981E-6</v>
      </c>
      <c r="C15" s="2">
        <v>8.6106000000000002E-2</v>
      </c>
    </row>
    <row r="16" spans="1:4" x14ac:dyDescent="0.2">
      <c r="A16" s="2">
        <v>15</v>
      </c>
      <c r="B16" s="3">
        <v>1.38509E-6</v>
      </c>
      <c r="C16" s="2">
        <v>8.0054E-2</v>
      </c>
    </row>
    <row r="17" spans="1:3" x14ac:dyDescent="0.2">
      <c r="A17" s="2">
        <v>16</v>
      </c>
      <c r="B17" s="3">
        <v>1.01206E-6</v>
      </c>
      <c r="C17" s="2">
        <v>5.8493000000000003E-2</v>
      </c>
    </row>
    <row r="18" spans="1:3" x14ac:dyDescent="0.2">
      <c r="A18" s="2">
        <v>17</v>
      </c>
      <c r="B18" s="3">
        <v>9.3088899999999997E-7</v>
      </c>
      <c r="C18" s="2">
        <v>5.3802000000000003E-2</v>
      </c>
    </row>
    <row r="19" spans="1:3" x14ac:dyDescent="0.2">
      <c r="A19" s="2">
        <v>18</v>
      </c>
      <c r="B19" s="3">
        <v>7.6163400000000003E-7</v>
      </c>
      <c r="C19" s="2">
        <v>4.4019999999999997E-2</v>
      </c>
    </row>
    <row r="20" spans="1:3" x14ac:dyDescent="0.2">
      <c r="A20" s="2">
        <v>19</v>
      </c>
      <c r="B20" s="3">
        <v>6.0923699999999999E-7</v>
      </c>
      <c r="C20" s="2">
        <v>3.5212E-2</v>
      </c>
    </row>
    <row r="21" spans="1:3" x14ac:dyDescent="0.2">
      <c r="A21" s="2">
        <v>20</v>
      </c>
      <c r="B21" s="3">
        <v>5.7267600000000001E-7</v>
      </c>
      <c r="C21" s="2">
        <v>3.3099000000000003E-2</v>
      </c>
    </row>
    <row r="22" spans="1:3" x14ac:dyDescent="0.2">
      <c r="A22" s="2">
        <v>21</v>
      </c>
      <c r="B22" s="3">
        <v>4.8645999999999998E-7</v>
      </c>
      <c r="C22" s="2">
        <v>2.8115999999999999E-2</v>
      </c>
    </row>
    <row r="23" spans="1:3" x14ac:dyDescent="0.2">
      <c r="A23" s="2">
        <v>22</v>
      </c>
      <c r="B23" s="3">
        <v>3.7684500000000001E-7</v>
      </c>
      <c r="C23" s="2">
        <v>2.1780000000000001E-2</v>
      </c>
    </row>
    <row r="24" spans="1:3" x14ac:dyDescent="0.2">
      <c r="A24" s="2">
        <v>23</v>
      </c>
      <c r="B24" s="3">
        <v>3.1322100000000002E-7</v>
      </c>
      <c r="C24" s="2">
        <v>1.8103000000000001E-2</v>
      </c>
    </row>
    <row r="25" spans="1:3" x14ac:dyDescent="0.2">
      <c r="A25" s="2">
        <v>24</v>
      </c>
      <c r="B25" s="3">
        <v>2.6502999999999998E-7</v>
      </c>
      <c r="C25" s="2">
        <v>1.5318E-2</v>
      </c>
    </row>
    <row r="26" spans="1:3" x14ac:dyDescent="0.2">
      <c r="A26" s="2">
        <v>25</v>
      </c>
      <c r="B26" s="3">
        <v>2.4260299999999999E-7</v>
      </c>
      <c r="C26" s="2">
        <v>1.4022E-2</v>
      </c>
    </row>
    <row r="27" spans="1:3" x14ac:dyDescent="0.2">
      <c r="A27" s="2">
        <v>26</v>
      </c>
      <c r="B27" s="3">
        <v>2.36218E-7</v>
      </c>
      <c r="C27" s="2">
        <v>1.3653E-2</v>
      </c>
    </row>
    <row r="28" spans="1:3" x14ac:dyDescent="0.2">
      <c r="A28" s="2">
        <v>27</v>
      </c>
      <c r="B28" s="3">
        <v>1.99282E-7</v>
      </c>
      <c r="C28" s="2">
        <v>1.1518E-2</v>
      </c>
    </row>
    <row r="29" spans="1:3" x14ac:dyDescent="0.2">
      <c r="A29" s="2">
        <v>28</v>
      </c>
      <c r="B29" s="3">
        <v>1.79724E-7</v>
      </c>
      <c r="C29" s="2">
        <v>1.0387E-2</v>
      </c>
    </row>
    <row r="30" spans="1:3" x14ac:dyDescent="0.2">
      <c r="A30" s="2">
        <v>29</v>
      </c>
      <c r="B30" s="3">
        <v>1.7494E-7</v>
      </c>
      <c r="C30" s="2">
        <v>1.0111E-2</v>
      </c>
    </row>
    <row r="31" spans="1:3" x14ac:dyDescent="0.2">
      <c r="A31" s="2">
        <v>30</v>
      </c>
      <c r="B31" s="3">
        <v>1.45428E-7</v>
      </c>
      <c r="C31" s="2">
        <v>8.4052999999999992E-3</v>
      </c>
    </row>
    <row r="32" spans="1:3" x14ac:dyDescent="0.2">
      <c r="A32" s="2">
        <v>31</v>
      </c>
      <c r="B32" s="3">
        <v>1.37561E-7</v>
      </c>
      <c r="C32" s="2">
        <v>7.9506000000000004E-3</v>
      </c>
    </row>
    <row r="33" spans="1:3" x14ac:dyDescent="0.2">
      <c r="A33" s="2">
        <v>32</v>
      </c>
      <c r="B33" s="3">
        <v>1.20568E-7</v>
      </c>
      <c r="C33" s="2">
        <v>6.9683999999999996E-3</v>
      </c>
    </row>
    <row r="34" spans="1:3" x14ac:dyDescent="0.2">
      <c r="A34" s="2">
        <v>33</v>
      </c>
      <c r="B34" s="3">
        <v>1.15832E-7</v>
      </c>
      <c r="C34" s="2">
        <v>6.6946999999999996E-3</v>
      </c>
    </row>
    <row r="35" spans="1:3" x14ac:dyDescent="0.2">
      <c r="A35" s="2">
        <v>34</v>
      </c>
      <c r="B35" s="3">
        <v>1.05598E-7</v>
      </c>
      <c r="C35" s="2">
        <v>6.1031999999999996E-3</v>
      </c>
    </row>
    <row r="36" spans="1:3" x14ac:dyDescent="0.2">
      <c r="A36" s="2">
        <v>35</v>
      </c>
      <c r="B36" s="3">
        <v>9.2242699999999998E-8</v>
      </c>
      <c r="C36" s="2">
        <v>5.3312999999999998E-3</v>
      </c>
    </row>
    <row r="37" spans="1:3" x14ac:dyDescent="0.2">
      <c r="A37" s="2">
        <v>36</v>
      </c>
      <c r="B37" s="3">
        <v>9.0198899999999994E-8</v>
      </c>
      <c r="C37" s="2">
        <v>5.2132000000000003E-3</v>
      </c>
    </row>
    <row r="38" spans="1:3" x14ac:dyDescent="0.2">
      <c r="A38" s="2">
        <v>37</v>
      </c>
      <c r="B38" s="3">
        <v>8.7131800000000005E-8</v>
      </c>
      <c r="C38" s="2">
        <v>5.0359000000000003E-3</v>
      </c>
    </row>
    <row r="39" spans="1:3" x14ac:dyDescent="0.2">
      <c r="A39" s="2">
        <v>38</v>
      </c>
      <c r="B39" s="3">
        <v>8.4916700000000002E-8</v>
      </c>
      <c r="C39" s="2">
        <v>4.9078999999999998E-3</v>
      </c>
    </row>
    <row r="40" spans="1:3" x14ac:dyDescent="0.2">
      <c r="A40" s="2">
        <v>39</v>
      </c>
      <c r="B40" s="3">
        <v>7.9263399999999995E-8</v>
      </c>
      <c r="C40" s="2">
        <v>4.5811999999999997E-3</v>
      </c>
    </row>
    <row r="41" spans="1:3" x14ac:dyDescent="0.2">
      <c r="A41" s="2">
        <v>40</v>
      </c>
      <c r="B41" s="3">
        <v>7.0226699999999994E-8</v>
      </c>
      <c r="C41" s="2">
        <v>4.0588999999999998E-3</v>
      </c>
    </row>
    <row r="42" spans="1:3" x14ac:dyDescent="0.2">
      <c r="A42" s="2">
        <v>41</v>
      </c>
      <c r="B42" s="3">
        <v>6.4531999999999998E-8</v>
      </c>
      <c r="C42" s="2">
        <v>3.7296999999999999E-3</v>
      </c>
    </row>
    <row r="43" spans="1:3" x14ac:dyDescent="0.2">
      <c r="A43" s="2">
        <v>42</v>
      </c>
      <c r="B43" s="3">
        <v>6.2492099999999994E-8</v>
      </c>
      <c r="C43" s="2">
        <v>3.6118000000000001E-3</v>
      </c>
    </row>
    <row r="44" spans="1:3" x14ac:dyDescent="0.2">
      <c r="A44" s="2">
        <v>43</v>
      </c>
      <c r="B44" s="3">
        <v>5.7590600000000001E-8</v>
      </c>
      <c r="C44" s="2">
        <v>3.3284999999999999E-3</v>
      </c>
    </row>
    <row r="45" spans="1:3" x14ac:dyDescent="0.2">
      <c r="A45" s="2">
        <v>44</v>
      </c>
      <c r="B45" s="3">
        <v>5.4921400000000001E-8</v>
      </c>
      <c r="C45" s="2">
        <v>3.1743000000000001E-3</v>
      </c>
    </row>
    <row r="46" spans="1:3" x14ac:dyDescent="0.2">
      <c r="A46" s="2">
        <v>45</v>
      </c>
      <c r="B46" s="3">
        <v>5.3555699999999997E-8</v>
      </c>
      <c r="C46" s="2">
        <v>3.0953E-3</v>
      </c>
    </row>
    <row r="47" spans="1:3" x14ac:dyDescent="0.2">
      <c r="A47" s="2">
        <v>46</v>
      </c>
      <c r="B47" s="3">
        <v>5.2041600000000002E-8</v>
      </c>
      <c r="C47" s="2">
        <v>3.0078000000000001E-3</v>
      </c>
    </row>
    <row r="48" spans="1:3" x14ac:dyDescent="0.2">
      <c r="A48" s="2">
        <v>47</v>
      </c>
      <c r="B48" s="3">
        <v>4.9865100000000002E-8</v>
      </c>
      <c r="C48" s="2">
        <v>2.882E-3</v>
      </c>
    </row>
    <row r="49" spans="1:3" x14ac:dyDescent="0.2">
      <c r="A49" s="2">
        <v>48</v>
      </c>
      <c r="B49" s="3">
        <v>4.6304000000000002E-8</v>
      </c>
      <c r="C49" s="2">
        <v>2.6762000000000001E-3</v>
      </c>
    </row>
    <row r="50" spans="1:3" x14ac:dyDescent="0.2">
      <c r="A50" s="2">
        <v>49</v>
      </c>
      <c r="B50" s="3">
        <v>4.5799599999999998E-8</v>
      </c>
      <c r="C50" s="2">
        <v>2.6470999999999999E-3</v>
      </c>
    </row>
    <row r="51" spans="1:3" x14ac:dyDescent="0.2">
      <c r="A51" s="2">
        <v>50</v>
      </c>
      <c r="B51" s="3">
        <v>4.4805999999999998E-8</v>
      </c>
      <c r="C51" s="2">
        <v>2.5896000000000001E-3</v>
      </c>
    </row>
    <row r="52" spans="1:3" x14ac:dyDescent="0.2">
      <c r="A52" s="2">
        <v>51</v>
      </c>
      <c r="B52" s="3">
        <v>4.3871600000000002E-8</v>
      </c>
      <c r="C52" s="2">
        <v>2.5355999999999998E-3</v>
      </c>
    </row>
    <row r="53" spans="1:3" x14ac:dyDescent="0.2">
      <c r="A53" s="2">
        <v>52</v>
      </c>
      <c r="B53" s="3">
        <v>4.1670899999999998E-8</v>
      </c>
      <c r="C53" s="2">
        <v>2.4084000000000002E-3</v>
      </c>
    </row>
    <row r="54" spans="1:3" x14ac:dyDescent="0.2">
      <c r="A54" s="2">
        <v>53</v>
      </c>
      <c r="B54" s="3">
        <v>4.0148200000000001E-8</v>
      </c>
      <c r="C54" s="2">
        <v>2.3203999999999998E-3</v>
      </c>
    </row>
    <row r="55" spans="1:3" x14ac:dyDescent="0.2">
      <c r="A55" s="2">
        <v>54</v>
      </c>
      <c r="B55" s="3">
        <v>3.9567800000000003E-8</v>
      </c>
      <c r="C55" s="2">
        <v>2.2869000000000001E-3</v>
      </c>
    </row>
    <row r="56" spans="1:3" x14ac:dyDescent="0.2">
      <c r="A56" s="2">
        <v>55</v>
      </c>
      <c r="B56" s="3">
        <v>3.7521899999999998E-8</v>
      </c>
      <c r="C56" s="2">
        <v>2.1686000000000001E-3</v>
      </c>
    </row>
    <row r="57" spans="1:3" x14ac:dyDescent="0.2">
      <c r="A57" s="2">
        <v>56</v>
      </c>
      <c r="B57" s="3">
        <v>3.70514E-8</v>
      </c>
      <c r="C57" s="2">
        <v>2.1413999999999999E-3</v>
      </c>
    </row>
    <row r="58" spans="1:3" x14ac:dyDescent="0.2">
      <c r="A58" s="2">
        <v>57</v>
      </c>
      <c r="B58" s="3">
        <v>3.5738599999999998E-8</v>
      </c>
      <c r="C58" s="2">
        <v>2.0655999999999999E-3</v>
      </c>
    </row>
    <row r="59" spans="1:3" x14ac:dyDescent="0.2">
      <c r="A59" s="2">
        <v>58</v>
      </c>
      <c r="B59" s="3">
        <v>3.5085599999999999E-8</v>
      </c>
      <c r="C59" s="2">
        <v>2.0278000000000002E-3</v>
      </c>
    </row>
    <row r="60" spans="1:3" x14ac:dyDescent="0.2">
      <c r="A60" s="2">
        <v>59</v>
      </c>
      <c r="B60" s="3">
        <v>3.4169099999999999E-8</v>
      </c>
      <c r="C60" s="2">
        <v>1.9748999999999999E-3</v>
      </c>
    </row>
    <row r="61" spans="1:3" x14ac:dyDescent="0.2">
      <c r="A61" s="2">
        <v>60</v>
      </c>
      <c r="B61" s="3">
        <v>3.3575199999999999E-8</v>
      </c>
      <c r="C61" s="2">
        <v>1.9405E-3</v>
      </c>
    </row>
    <row r="62" spans="1:3" x14ac:dyDescent="0.2">
      <c r="A62" s="2">
        <v>61</v>
      </c>
      <c r="B62" s="3">
        <v>3.18268E-8</v>
      </c>
      <c r="C62" s="2">
        <v>1.8395E-3</v>
      </c>
    </row>
    <row r="63" spans="1:3" x14ac:dyDescent="0.2">
      <c r="A63" s="2">
        <v>62</v>
      </c>
      <c r="B63" s="3">
        <v>3.15698E-8</v>
      </c>
      <c r="C63" s="2">
        <v>1.8246E-3</v>
      </c>
    </row>
    <row r="64" spans="1:3" x14ac:dyDescent="0.2">
      <c r="A64" s="2">
        <v>63</v>
      </c>
      <c r="B64" s="3">
        <v>3.1126499999999998E-8</v>
      </c>
      <c r="C64" s="2">
        <v>1.799E-3</v>
      </c>
    </row>
    <row r="65" spans="1:3" x14ac:dyDescent="0.2">
      <c r="A65" s="2">
        <v>64</v>
      </c>
      <c r="B65" s="3">
        <v>3.0402000000000003E-8</v>
      </c>
      <c r="C65" s="2">
        <v>1.7570999999999999E-3</v>
      </c>
    </row>
    <row r="66" spans="1:3" x14ac:dyDescent="0.2">
      <c r="A66" s="2">
        <v>65</v>
      </c>
      <c r="B66" s="3">
        <v>2.98532E-8</v>
      </c>
      <c r="C66" s="2">
        <v>1.7254E-3</v>
      </c>
    </row>
    <row r="67" spans="1:3" x14ac:dyDescent="0.2">
      <c r="A67" s="2">
        <v>66</v>
      </c>
      <c r="B67" s="3">
        <v>2.96003E-8</v>
      </c>
      <c r="C67" s="2">
        <v>1.7108E-3</v>
      </c>
    </row>
    <row r="68" spans="1:3" x14ac:dyDescent="0.2">
      <c r="A68" s="2">
        <v>67</v>
      </c>
      <c r="B68" s="3">
        <v>2.87535E-8</v>
      </c>
      <c r="C68" s="2">
        <v>1.6619E-3</v>
      </c>
    </row>
    <row r="69" spans="1:3" x14ac:dyDescent="0.2">
      <c r="A69" s="2">
        <v>68</v>
      </c>
      <c r="B69" s="3">
        <v>2.8166600000000002E-8</v>
      </c>
      <c r="C69" s="2">
        <v>1.6279000000000001E-3</v>
      </c>
    </row>
    <row r="70" spans="1:3" x14ac:dyDescent="0.2">
      <c r="A70" s="2">
        <v>69</v>
      </c>
      <c r="B70" s="3">
        <v>2.7600900000000001E-8</v>
      </c>
      <c r="C70" s="2">
        <v>1.5952E-3</v>
      </c>
    </row>
    <row r="71" spans="1:3" x14ac:dyDescent="0.2">
      <c r="A71" s="2">
        <v>70</v>
      </c>
      <c r="B71" s="3">
        <v>2.7064399999999998E-8</v>
      </c>
      <c r="C71" s="2">
        <v>1.5642E-3</v>
      </c>
    </row>
    <row r="72" spans="1:3" x14ac:dyDescent="0.2">
      <c r="A72" s="2">
        <v>71</v>
      </c>
      <c r="B72" s="3">
        <v>2.64794E-8</v>
      </c>
      <c r="C72" s="2">
        <v>1.5303999999999999E-3</v>
      </c>
    </row>
    <row r="73" spans="1:3" x14ac:dyDescent="0.2">
      <c r="A73" s="2">
        <v>72</v>
      </c>
      <c r="B73" s="3">
        <v>2.6055699999999999E-8</v>
      </c>
      <c r="C73" s="2">
        <v>1.5058999999999999E-3</v>
      </c>
    </row>
    <row r="74" spans="1:3" x14ac:dyDescent="0.2">
      <c r="A74" s="2">
        <v>73</v>
      </c>
      <c r="B74" s="3">
        <v>2.5604600000000002E-8</v>
      </c>
      <c r="C74" s="2">
        <v>1.4798999999999999E-3</v>
      </c>
    </row>
    <row r="75" spans="1:3" x14ac:dyDescent="0.2">
      <c r="A75" s="2">
        <v>74</v>
      </c>
      <c r="B75" s="3">
        <v>2.51779E-8</v>
      </c>
      <c r="C75" s="2">
        <v>1.4552E-3</v>
      </c>
    </row>
    <row r="76" spans="1:3" x14ac:dyDescent="0.2">
      <c r="A76" s="2">
        <v>75</v>
      </c>
      <c r="B76" s="3">
        <v>2.4711900000000001E-8</v>
      </c>
      <c r="C76" s="2">
        <v>1.4283E-3</v>
      </c>
    </row>
    <row r="77" spans="1:3" x14ac:dyDescent="0.2">
      <c r="A77" s="2">
        <v>76</v>
      </c>
      <c r="B77" s="3">
        <v>2.4283299999999999E-8</v>
      </c>
      <c r="C77" s="2">
        <v>1.4035E-3</v>
      </c>
    </row>
    <row r="78" spans="1:3" x14ac:dyDescent="0.2">
      <c r="A78" s="2">
        <v>77</v>
      </c>
      <c r="B78" s="3">
        <v>2.4122799999999999E-8</v>
      </c>
      <c r="C78" s="2">
        <v>1.3942E-3</v>
      </c>
    </row>
    <row r="79" spans="1:3" x14ac:dyDescent="0.2">
      <c r="A79" s="2">
        <v>78</v>
      </c>
      <c r="B79" s="3">
        <v>2.36043E-8</v>
      </c>
      <c r="C79" s="2">
        <v>1.3642000000000001E-3</v>
      </c>
    </row>
    <row r="80" spans="1:3" x14ac:dyDescent="0.2">
      <c r="A80" s="2">
        <v>79</v>
      </c>
      <c r="B80" s="3">
        <v>2.33227E-8</v>
      </c>
      <c r="C80" s="2">
        <v>1.348E-3</v>
      </c>
    </row>
    <row r="81" spans="1:3" x14ac:dyDescent="0.2">
      <c r="A81" s="2">
        <v>80</v>
      </c>
      <c r="B81" s="3">
        <v>2.3019100000000001E-8</v>
      </c>
      <c r="C81" s="2">
        <v>1.3304E-3</v>
      </c>
    </row>
    <row r="82" spans="1:3" x14ac:dyDescent="0.2">
      <c r="A82" s="2">
        <v>81</v>
      </c>
      <c r="B82" s="3">
        <v>2.2751299999999999E-8</v>
      </c>
      <c r="C82" s="2">
        <v>1.3148999999999999E-3</v>
      </c>
    </row>
    <row r="83" spans="1:3" x14ac:dyDescent="0.2">
      <c r="A83" s="2">
        <v>82</v>
      </c>
      <c r="B83" s="3">
        <v>2.2618300000000001E-8</v>
      </c>
      <c r="C83" s="2">
        <v>1.3073E-3</v>
      </c>
    </row>
    <row r="84" spans="1:3" x14ac:dyDescent="0.2">
      <c r="A84" s="2">
        <v>83</v>
      </c>
      <c r="B84" s="3">
        <v>2.2266900000000001E-8</v>
      </c>
      <c r="C84" s="2">
        <v>1.2869999999999999E-3</v>
      </c>
    </row>
    <row r="85" spans="1:3" x14ac:dyDescent="0.2">
      <c r="A85" s="2">
        <v>84</v>
      </c>
      <c r="B85" s="3">
        <v>2.2128699999999999E-8</v>
      </c>
      <c r="C85" s="2">
        <v>1.279E-3</v>
      </c>
    </row>
    <row r="86" spans="1:3" x14ac:dyDescent="0.2">
      <c r="A86" s="2">
        <v>85</v>
      </c>
      <c r="B86" s="3">
        <v>2.1986299999999999E-8</v>
      </c>
      <c r="C86" s="2">
        <v>1.2707E-3</v>
      </c>
    </row>
    <row r="87" spans="1:3" x14ac:dyDescent="0.2">
      <c r="A87" s="2">
        <v>86</v>
      </c>
      <c r="B87" s="3">
        <v>2.17847E-8</v>
      </c>
      <c r="C87" s="2">
        <v>1.2591E-3</v>
      </c>
    </row>
    <row r="88" spans="1:3" x14ac:dyDescent="0.2">
      <c r="A88" s="2">
        <v>87</v>
      </c>
      <c r="B88" s="3">
        <v>2.1566400000000001E-8</v>
      </c>
      <c r="C88" s="2">
        <v>1.2465E-3</v>
      </c>
    </row>
    <row r="89" spans="1:3" x14ac:dyDescent="0.2">
      <c r="A89" s="2">
        <v>88</v>
      </c>
      <c r="B89" s="3">
        <v>2.0996199999999999E-8</v>
      </c>
      <c r="C89" s="2">
        <v>1.2135E-3</v>
      </c>
    </row>
    <row r="90" spans="1:3" x14ac:dyDescent="0.2">
      <c r="A90" s="2">
        <v>89</v>
      </c>
      <c r="B90" s="3">
        <v>2.06937E-8</v>
      </c>
      <c r="C90" s="2">
        <v>1.196E-3</v>
      </c>
    </row>
    <row r="91" spans="1:3" x14ac:dyDescent="0.2">
      <c r="A91" s="2">
        <v>90</v>
      </c>
      <c r="B91" s="3">
        <v>2.0640199999999999E-8</v>
      </c>
      <c r="C91" s="2">
        <v>1.1929E-3</v>
      </c>
    </row>
    <row r="92" spans="1:3" x14ac:dyDescent="0.2">
      <c r="A92" s="2">
        <v>91</v>
      </c>
      <c r="B92" s="3">
        <v>2.0215599999999999E-8</v>
      </c>
      <c r="C92" s="2">
        <v>1.1684E-3</v>
      </c>
    </row>
    <row r="93" spans="1:3" x14ac:dyDescent="0.2">
      <c r="A93" s="2">
        <v>92</v>
      </c>
      <c r="B93" s="3">
        <v>2.0123300000000001E-8</v>
      </c>
      <c r="C93" s="2">
        <v>1.1631E-3</v>
      </c>
    </row>
    <row r="94" spans="1:3" x14ac:dyDescent="0.2">
      <c r="A94" s="2">
        <v>93</v>
      </c>
      <c r="B94" s="3">
        <v>2.0054100000000001E-8</v>
      </c>
      <c r="C94" s="2">
        <v>1.1590999999999999E-3</v>
      </c>
    </row>
    <row r="95" spans="1:3" x14ac:dyDescent="0.2">
      <c r="A95" s="2">
        <v>94</v>
      </c>
      <c r="B95" s="3">
        <v>1.9800300000000002E-8</v>
      </c>
      <c r="C95" s="2">
        <v>1.1444000000000001E-3</v>
      </c>
    </row>
    <row r="96" spans="1:3" x14ac:dyDescent="0.2">
      <c r="A96" s="2">
        <v>95</v>
      </c>
      <c r="B96" s="3">
        <v>1.9621000000000001E-8</v>
      </c>
      <c r="C96" s="2">
        <v>1.134E-3</v>
      </c>
    </row>
    <row r="97" spans="1:3" x14ac:dyDescent="0.2">
      <c r="A97" s="2">
        <v>96</v>
      </c>
      <c r="B97" s="3">
        <v>1.9408500000000001E-8</v>
      </c>
      <c r="C97" s="2">
        <v>1.1217E-3</v>
      </c>
    </row>
    <row r="98" spans="1:3" x14ac:dyDescent="0.2">
      <c r="A98" s="2">
        <v>97</v>
      </c>
      <c r="B98" s="3">
        <v>1.9245199999999999E-8</v>
      </c>
      <c r="C98" s="2">
        <v>1.1123000000000001E-3</v>
      </c>
    </row>
    <row r="99" spans="1:3" x14ac:dyDescent="0.2">
      <c r="A99" s="2">
        <v>98</v>
      </c>
      <c r="B99" s="3">
        <v>1.8939199999999999E-8</v>
      </c>
      <c r="C99" s="2">
        <v>1.0946E-3</v>
      </c>
    </row>
    <row r="100" spans="1:3" x14ac:dyDescent="0.2">
      <c r="A100" s="2">
        <v>99</v>
      </c>
      <c r="B100" s="3">
        <v>1.8919299999999999E-8</v>
      </c>
      <c r="C100" s="2">
        <v>1.0935000000000001E-3</v>
      </c>
    </row>
    <row r="101" spans="1:3" x14ac:dyDescent="0.2">
      <c r="A101" s="2">
        <v>100</v>
      </c>
      <c r="B101" s="3">
        <v>1.8649099999999999E-8</v>
      </c>
      <c r="C101" s="2">
        <v>1.0778999999999999E-3</v>
      </c>
    </row>
    <row r="102" spans="1:3" x14ac:dyDescent="0.2">
      <c r="A102" s="2">
        <v>101</v>
      </c>
      <c r="B102" s="3">
        <v>1.82813E-8</v>
      </c>
      <c r="C102" s="2">
        <v>1.0566E-3</v>
      </c>
    </row>
    <row r="103" spans="1:3" x14ac:dyDescent="0.2">
      <c r="A103" s="2">
        <v>102</v>
      </c>
      <c r="B103" s="3">
        <v>1.8091400000000001E-8</v>
      </c>
      <c r="C103" s="2">
        <v>1.0456E-3</v>
      </c>
    </row>
    <row r="104" spans="1:3" x14ac:dyDescent="0.2">
      <c r="A104" s="2">
        <v>103</v>
      </c>
      <c r="B104" s="3">
        <v>1.7823099999999999E-8</v>
      </c>
      <c r="C104" s="2">
        <v>1.0300999999999999E-3</v>
      </c>
    </row>
    <row r="105" spans="1:3" x14ac:dyDescent="0.2">
      <c r="A105" s="2">
        <v>104</v>
      </c>
      <c r="B105" s="3">
        <v>1.76565E-8</v>
      </c>
      <c r="C105" s="2">
        <v>1.0204999999999999E-3</v>
      </c>
    </row>
    <row r="106" spans="1:3" x14ac:dyDescent="0.2">
      <c r="A106" s="2">
        <v>105</v>
      </c>
      <c r="B106" s="3">
        <v>1.75501E-8</v>
      </c>
      <c r="C106" s="2">
        <v>1.0143000000000001E-3</v>
      </c>
    </row>
    <row r="107" spans="1:3" x14ac:dyDescent="0.2">
      <c r="A107" s="2">
        <v>106</v>
      </c>
      <c r="B107" s="3">
        <v>1.74334E-8</v>
      </c>
      <c r="C107" s="2">
        <v>1.0076E-3</v>
      </c>
    </row>
    <row r="108" spans="1:3" x14ac:dyDescent="0.2">
      <c r="A108" s="2">
        <v>107</v>
      </c>
      <c r="B108" s="3">
        <v>1.74017E-8</v>
      </c>
      <c r="C108" s="2">
        <v>1.0058000000000001E-3</v>
      </c>
    </row>
    <row r="109" spans="1:3" x14ac:dyDescent="0.2">
      <c r="A109" s="2">
        <v>108</v>
      </c>
      <c r="B109" s="3">
        <v>1.7030699999999999E-8</v>
      </c>
      <c r="C109" s="2">
        <v>9.843199999999999E-4</v>
      </c>
    </row>
    <row r="110" spans="1:3" x14ac:dyDescent="0.2">
      <c r="A110" s="2">
        <v>109</v>
      </c>
      <c r="B110" s="3">
        <v>1.6986800000000001E-8</v>
      </c>
      <c r="C110" s="2">
        <v>9.8178000000000002E-4</v>
      </c>
    </row>
    <row r="111" spans="1:3" x14ac:dyDescent="0.2">
      <c r="A111" s="2">
        <v>110</v>
      </c>
      <c r="B111" s="3">
        <v>1.6934600000000001E-8</v>
      </c>
      <c r="C111" s="2">
        <v>9.7875999999999996E-4</v>
      </c>
    </row>
    <row r="112" spans="1:3" x14ac:dyDescent="0.2">
      <c r="A112" s="2">
        <v>111</v>
      </c>
      <c r="B112" s="3">
        <v>1.6667099999999998E-8</v>
      </c>
      <c r="C112" s="2">
        <v>9.6330000000000005E-4</v>
      </c>
    </row>
    <row r="113" spans="1:3" x14ac:dyDescent="0.2">
      <c r="A113" s="2">
        <v>112</v>
      </c>
      <c r="B113" s="3">
        <v>1.6608799999999999E-8</v>
      </c>
      <c r="C113" s="2">
        <v>9.5993000000000001E-4</v>
      </c>
    </row>
    <row r="114" spans="1:3" x14ac:dyDescent="0.2">
      <c r="A114" s="2">
        <v>113</v>
      </c>
      <c r="B114" s="3">
        <v>1.6361500000000001E-8</v>
      </c>
      <c r="C114" s="2">
        <v>9.4563999999999998E-4</v>
      </c>
    </row>
    <row r="115" spans="1:3" x14ac:dyDescent="0.2">
      <c r="A115" s="2">
        <v>114</v>
      </c>
      <c r="B115" s="3">
        <v>1.62434E-8</v>
      </c>
      <c r="C115" s="2">
        <v>9.3882000000000004E-4</v>
      </c>
    </row>
    <row r="116" spans="1:3" x14ac:dyDescent="0.2">
      <c r="A116" s="2">
        <v>115</v>
      </c>
      <c r="B116" s="3">
        <v>1.6136599999999999E-8</v>
      </c>
      <c r="C116" s="2">
        <v>9.3263999999999999E-4</v>
      </c>
    </row>
    <row r="117" spans="1:3" x14ac:dyDescent="0.2">
      <c r="A117" s="2">
        <v>116</v>
      </c>
      <c r="B117" s="3">
        <v>1.5920099999999998E-8</v>
      </c>
      <c r="C117" s="2">
        <v>9.2013000000000001E-4</v>
      </c>
    </row>
    <row r="118" spans="1:3" x14ac:dyDescent="0.2">
      <c r="A118" s="2">
        <v>117</v>
      </c>
      <c r="B118" s="3">
        <v>1.5821599999999999E-8</v>
      </c>
      <c r="C118" s="2">
        <v>9.1443999999999998E-4</v>
      </c>
    </row>
    <row r="119" spans="1:3" x14ac:dyDescent="0.2">
      <c r="A119" s="2">
        <v>118</v>
      </c>
      <c r="B119" s="3">
        <v>1.5609000000000001E-8</v>
      </c>
      <c r="C119" s="2">
        <v>9.0215E-4</v>
      </c>
    </row>
    <row r="120" spans="1:3" x14ac:dyDescent="0.2">
      <c r="A120" s="2">
        <v>119</v>
      </c>
      <c r="B120" s="3">
        <v>1.5443600000000001E-8</v>
      </c>
      <c r="C120" s="2">
        <v>8.9258999999999996E-4</v>
      </c>
    </row>
    <row r="121" spans="1:3" x14ac:dyDescent="0.2">
      <c r="A121" s="2">
        <v>120</v>
      </c>
      <c r="B121" s="3">
        <v>1.5238800000000001E-8</v>
      </c>
      <c r="C121" s="2">
        <v>8.8075000000000002E-4</v>
      </c>
    </row>
    <row r="122" spans="1:3" x14ac:dyDescent="0.2">
      <c r="A122" s="2">
        <v>121</v>
      </c>
      <c r="B122" s="3">
        <v>1.5209399999999999E-8</v>
      </c>
      <c r="C122" s="2">
        <v>8.7905000000000004E-4</v>
      </c>
    </row>
    <row r="123" spans="1:3" x14ac:dyDescent="0.2">
      <c r="A123" s="2">
        <v>122</v>
      </c>
      <c r="B123" s="3">
        <v>1.5112599999999999E-8</v>
      </c>
      <c r="C123" s="2">
        <v>8.7345999999999995E-4</v>
      </c>
    </row>
    <row r="124" spans="1:3" x14ac:dyDescent="0.2">
      <c r="A124" s="2">
        <v>123</v>
      </c>
      <c r="B124" s="3">
        <v>1.48197E-8</v>
      </c>
      <c r="C124" s="2">
        <v>8.5652999999999999E-4</v>
      </c>
    </row>
    <row r="125" spans="1:3" x14ac:dyDescent="0.2">
      <c r="A125" s="2">
        <v>124</v>
      </c>
      <c r="B125" s="3">
        <v>1.46897E-8</v>
      </c>
      <c r="C125" s="2">
        <v>8.4902000000000003E-4</v>
      </c>
    </row>
    <row r="126" spans="1:3" x14ac:dyDescent="0.2">
      <c r="A126" s="2">
        <v>125</v>
      </c>
      <c r="B126" s="3">
        <v>1.45489E-8</v>
      </c>
      <c r="C126" s="2">
        <v>8.4088000000000001E-4</v>
      </c>
    </row>
    <row r="127" spans="1:3" x14ac:dyDescent="0.2">
      <c r="A127" s="2">
        <v>126</v>
      </c>
      <c r="B127" s="3">
        <v>1.44746E-8</v>
      </c>
      <c r="C127" s="2">
        <v>8.3659000000000001E-4</v>
      </c>
    </row>
    <row r="128" spans="1:3" x14ac:dyDescent="0.2">
      <c r="A128" s="2">
        <v>127</v>
      </c>
      <c r="B128" s="3">
        <v>1.4378200000000001E-8</v>
      </c>
      <c r="C128" s="2">
        <v>8.3100999999999997E-4</v>
      </c>
    </row>
    <row r="129" spans="1:3" x14ac:dyDescent="0.2">
      <c r="A129" s="2">
        <v>128</v>
      </c>
      <c r="B129" s="3">
        <v>1.41815E-8</v>
      </c>
      <c r="C129" s="2">
        <v>8.1963999999999995E-4</v>
      </c>
    </row>
    <row r="130" spans="1:3" x14ac:dyDescent="0.2">
      <c r="A130" s="2">
        <v>129</v>
      </c>
      <c r="B130" s="3">
        <v>1.4082999999999999E-8</v>
      </c>
      <c r="C130" s="2">
        <v>8.1395000000000003E-4</v>
      </c>
    </row>
    <row r="131" spans="1:3" x14ac:dyDescent="0.2">
      <c r="A131" s="2">
        <v>130</v>
      </c>
      <c r="B131" s="3">
        <v>1.4027099999999999E-8</v>
      </c>
      <c r="C131" s="2">
        <v>8.1072000000000002E-4</v>
      </c>
    </row>
    <row r="132" spans="1:3" x14ac:dyDescent="0.2">
      <c r="A132" s="2">
        <v>131</v>
      </c>
      <c r="B132" s="3">
        <v>1.38553E-8</v>
      </c>
      <c r="C132" s="2">
        <v>8.0079000000000001E-4</v>
      </c>
    </row>
    <row r="133" spans="1:3" x14ac:dyDescent="0.2">
      <c r="A133" s="2">
        <v>132</v>
      </c>
      <c r="B133" s="3">
        <v>1.37391E-8</v>
      </c>
      <c r="C133" s="2">
        <v>7.9407000000000002E-4</v>
      </c>
    </row>
    <row r="134" spans="1:3" x14ac:dyDescent="0.2">
      <c r="A134" s="2">
        <v>133</v>
      </c>
      <c r="B134" s="3">
        <v>1.3476300000000001E-8</v>
      </c>
      <c r="C134" s="2">
        <v>7.7888999999999996E-4</v>
      </c>
    </row>
    <row r="135" spans="1:3" x14ac:dyDescent="0.2">
      <c r="A135" s="2">
        <v>134</v>
      </c>
      <c r="B135" s="3">
        <v>1.3395100000000001E-8</v>
      </c>
      <c r="C135" s="2">
        <v>7.7419000000000001E-4</v>
      </c>
    </row>
    <row r="136" spans="1:3" x14ac:dyDescent="0.2">
      <c r="A136" s="2">
        <v>135</v>
      </c>
      <c r="B136" s="3">
        <v>1.33096E-8</v>
      </c>
      <c r="C136" s="2">
        <v>7.6924999999999997E-4</v>
      </c>
    </row>
    <row r="137" spans="1:3" x14ac:dyDescent="0.2">
      <c r="A137" s="2">
        <v>136</v>
      </c>
      <c r="B137" s="3">
        <v>1.32102E-8</v>
      </c>
      <c r="C137" s="2">
        <v>7.6351000000000001E-4</v>
      </c>
    </row>
    <row r="138" spans="1:3" x14ac:dyDescent="0.2">
      <c r="A138" s="2">
        <v>137</v>
      </c>
      <c r="B138" s="3">
        <v>1.31078E-8</v>
      </c>
      <c r="C138" s="2">
        <v>7.5759000000000004E-4</v>
      </c>
    </row>
    <row r="139" spans="1:3" x14ac:dyDescent="0.2">
      <c r="A139" s="2">
        <v>138</v>
      </c>
      <c r="B139" s="3">
        <v>1.29873E-8</v>
      </c>
      <c r="C139" s="2">
        <v>7.5062000000000002E-4</v>
      </c>
    </row>
    <row r="140" spans="1:3" x14ac:dyDescent="0.2">
      <c r="A140" s="2">
        <v>139</v>
      </c>
      <c r="B140" s="3">
        <v>1.28718E-8</v>
      </c>
      <c r="C140" s="2">
        <v>7.4394999999999995E-4</v>
      </c>
    </row>
    <row r="141" spans="1:3" x14ac:dyDescent="0.2">
      <c r="A141" s="2">
        <v>140</v>
      </c>
      <c r="B141" s="3">
        <v>1.27365E-8</v>
      </c>
      <c r="C141" s="2">
        <v>7.3612999999999999E-4</v>
      </c>
    </row>
    <row r="142" spans="1:3" x14ac:dyDescent="0.2">
      <c r="A142" s="2">
        <v>141</v>
      </c>
      <c r="B142" s="3">
        <v>1.2563E-8</v>
      </c>
      <c r="C142" s="2">
        <v>7.2610000000000003E-4</v>
      </c>
    </row>
    <row r="143" spans="1:3" x14ac:dyDescent="0.2">
      <c r="A143" s="2">
        <v>142</v>
      </c>
      <c r="B143" s="3">
        <v>1.2388299999999999E-8</v>
      </c>
      <c r="C143" s="2">
        <v>7.1599999999999995E-4</v>
      </c>
    </row>
    <row r="144" spans="1:3" x14ac:dyDescent="0.2">
      <c r="A144" s="2">
        <v>143</v>
      </c>
      <c r="B144" s="3">
        <v>1.23319E-8</v>
      </c>
      <c r="C144" s="2">
        <v>7.1274999999999995E-4</v>
      </c>
    </row>
    <row r="145" spans="1:3" x14ac:dyDescent="0.2">
      <c r="A145" s="2">
        <v>144</v>
      </c>
      <c r="B145" s="3">
        <v>1.22461E-8</v>
      </c>
      <c r="C145" s="2">
        <v>7.0777999999999998E-4</v>
      </c>
    </row>
    <row r="146" spans="1:3" x14ac:dyDescent="0.2">
      <c r="A146" s="2">
        <v>145</v>
      </c>
      <c r="B146" s="3">
        <v>1.21892E-8</v>
      </c>
      <c r="C146" s="2">
        <v>7.0449E-4</v>
      </c>
    </row>
    <row r="147" spans="1:3" x14ac:dyDescent="0.2">
      <c r="A147" s="2">
        <v>146</v>
      </c>
      <c r="B147" s="3">
        <v>1.1949999999999999E-8</v>
      </c>
      <c r="C147" s="2">
        <v>6.9067E-4</v>
      </c>
    </row>
    <row r="148" spans="1:3" x14ac:dyDescent="0.2">
      <c r="A148" s="2">
        <v>147</v>
      </c>
      <c r="B148" s="3">
        <v>1.18134E-8</v>
      </c>
      <c r="C148" s="2">
        <v>6.8276999999999997E-4</v>
      </c>
    </row>
    <row r="149" spans="1:3" x14ac:dyDescent="0.2">
      <c r="A149" s="2">
        <v>148</v>
      </c>
      <c r="B149" s="3">
        <v>1.1645300000000001E-8</v>
      </c>
      <c r="C149" s="2">
        <v>6.7305999999999996E-4</v>
      </c>
    </row>
    <row r="150" spans="1:3" x14ac:dyDescent="0.2">
      <c r="A150" s="2">
        <v>149</v>
      </c>
      <c r="B150" s="3">
        <v>1.16414E-8</v>
      </c>
      <c r="C150" s="2">
        <v>6.7283000000000002E-4</v>
      </c>
    </row>
    <row r="151" spans="1:3" x14ac:dyDescent="0.2">
      <c r="A151" s="2">
        <v>150</v>
      </c>
      <c r="B151" s="3">
        <v>1.14972E-8</v>
      </c>
      <c r="C151" s="2">
        <v>6.6450000000000005E-4</v>
      </c>
    </row>
    <row r="152" spans="1:3" x14ac:dyDescent="0.2">
      <c r="A152" s="2">
        <v>151</v>
      </c>
      <c r="B152" s="3">
        <v>1.1320999999999999E-8</v>
      </c>
      <c r="C152" s="2">
        <v>6.5430999999999996E-4</v>
      </c>
    </row>
    <row r="153" spans="1:3" x14ac:dyDescent="0.2">
      <c r="A153" s="2">
        <v>152</v>
      </c>
      <c r="B153" s="3">
        <v>1.12936E-8</v>
      </c>
      <c r="C153" s="2">
        <v>6.5273000000000002E-4</v>
      </c>
    </row>
    <row r="154" spans="1:3" x14ac:dyDescent="0.2">
      <c r="A154" s="2">
        <v>153</v>
      </c>
      <c r="B154" s="3">
        <v>1.1165699999999999E-8</v>
      </c>
      <c r="C154" s="2">
        <v>6.4534E-4</v>
      </c>
    </row>
    <row r="155" spans="1:3" x14ac:dyDescent="0.2">
      <c r="A155" s="2">
        <v>154</v>
      </c>
      <c r="B155" s="3">
        <v>1.10725E-8</v>
      </c>
      <c r="C155" s="2">
        <v>6.3995000000000002E-4</v>
      </c>
    </row>
    <row r="156" spans="1:3" x14ac:dyDescent="0.2">
      <c r="A156" s="2">
        <v>155</v>
      </c>
      <c r="B156" s="3">
        <v>1.10237E-8</v>
      </c>
      <c r="C156" s="2">
        <v>6.3712999999999997E-4</v>
      </c>
    </row>
    <row r="157" spans="1:3" x14ac:dyDescent="0.2">
      <c r="A157" s="2">
        <v>156</v>
      </c>
      <c r="B157" s="3">
        <v>1.0769800000000001E-8</v>
      </c>
      <c r="C157" s="2">
        <v>6.2246000000000003E-4</v>
      </c>
    </row>
    <row r="158" spans="1:3" x14ac:dyDescent="0.2">
      <c r="A158" s="2">
        <v>157</v>
      </c>
      <c r="B158" s="3">
        <v>1.06509E-8</v>
      </c>
      <c r="C158" s="2">
        <v>6.1558999999999995E-4</v>
      </c>
    </row>
    <row r="159" spans="1:3" x14ac:dyDescent="0.2">
      <c r="A159" s="2">
        <v>158</v>
      </c>
      <c r="B159" s="3">
        <v>1.06035E-8</v>
      </c>
      <c r="C159" s="2">
        <v>6.1284999999999996E-4</v>
      </c>
    </row>
    <row r="160" spans="1:3" x14ac:dyDescent="0.2">
      <c r="A160" s="2">
        <v>159</v>
      </c>
      <c r="B160" s="3">
        <v>1.0537E-8</v>
      </c>
      <c r="C160" s="2">
        <v>6.0899999999999995E-4</v>
      </c>
    </row>
    <row r="161" spans="1:3" x14ac:dyDescent="0.2">
      <c r="A161" s="2">
        <v>160</v>
      </c>
      <c r="B161" s="3">
        <v>1.04111E-8</v>
      </c>
      <c r="C161" s="2">
        <v>6.0172999999999997E-4</v>
      </c>
    </row>
    <row r="162" spans="1:3" x14ac:dyDescent="0.2">
      <c r="A162" s="2">
        <v>161</v>
      </c>
      <c r="B162" s="3">
        <v>1.03283E-8</v>
      </c>
      <c r="C162" s="2">
        <v>5.9694000000000001E-4</v>
      </c>
    </row>
    <row r="163" spans="1:3" x14ac:dyDescent="0.2">
      <c r="A163" s="2">
        <v>162</v>
      </c>
      <c r="B163" s="3">
        <v>1.02298E-8</v>
      </c>
      <c r="C163" s="2">
        <v>5.9124999999999998E-4</v>
      </c>
    </row>
    <row r="164" spans="1:3" x14ac:dyDescent="0.2">
      <c r="A164" s="2">
        <v>163</v>
      </c>
      <c r="B164" s="3">
        <v>1.01414E-8</v>
      </c>
      <c r="C164" s="2">
        <v>5.8613999999999997E-4</v>
      </c>
    </row>
    <row r="165" spans="1:3" x14ac:dyDescent="0.2">
      <c r="A165" s="2">
        <v>164</v>
      </c>
      <c r="B165" s="3">
        <v>1.00446E-8</v>
      </c>
      <c r="C165" s="2">
        <v>5.8054999999999999E-4</v>
      </c>
    </row>
    <row r="166" spans="1:3" x14ac:dyDescent="0.2">
      <c r="A166" s="2">
        <v>165</v>
      </c>
      <c r="B166" s="3">
        <v>9.9813399999999994E-9</v>
      </c>
      <c r="C166" s="2">
        <v>5.7689000000000004E-4</v>
      </c>
    </row>
    <row r="167" spans="1:3" x14ac:dyDescent="0.2">
      <c r="A167" s="2">
        <v>166</v>
      </c>
      <c r="B167" s="3">
        <v>9.8080600000000001E-9</v>
      </c>
      <c r="C167" s="2">
        <v>5.6687000000000003E-4</v>
      </c>
    </row>
    <row r="168" spans="1:3" x14ac:dyDescent="0.2">
      <c r="A168" s="2">
        <v>167</v>
      </c>
      <c r="B168" s="3">
        <v>9.7394699999999997E-9</v>
      </c>
      <c r="C168" s="2">
        <v>5.6291000000000002E-4</v>
      </c>
    </row>
    <row r="169" spans="1:3" x14ac:dyDescent="0.2">
      <c r="A169" s="2">
        <v>168</v>
      </c>
      <c r="B169" s="3">
        <v>9.5377800000000001E-9</v>
      </c>
      <c r="C169" s="2">
        <v>5.5124999999999998E-4</v>
      </c>
    </row>
    <row r="170" spans="1:3" x14ac:dyDescent="0.2">
      <c r="A170" s="2">
        <v>169</v>
      </c>
      <c r="B170" s="3">
        <v>9.4925000000000005E-9</v>
      </c>
      <c r="C170" s="2">
        <v>5.4863000000000004E-4</v>
      </c>
    </row>
    <row r="171" spans="1:3" x14ac:dyDescent="0.2">
      <c r="A171" s="2">
        <v>170</v>
      </c>
      <c r="B171" s="3">
        <v>9.3806800000000003E-9</v>
      </c>
      <c r="C171" s="2">
        <v>5.4217000000000002E-4</v>
      </c>
    </row>
    <row r="172" spans="1:3" x14ac:dyDescent="0.2">
      <c r="A172" s="2">
        <v>171</v>
      </c>
      <c r="B172" s="3">
        <v>9.27161E-9</v>
      </c>
      <c r="C172" s="2">
        <v>5.3587000000000003E-4</v>
      </c>
    </row>
    <row r="173" spans="1:3" x14ac:dyDescent="0.2">
      <c r="A173" s="2">
        <v>172</v>
      </c>
      <c r="B173" s="3">
        <v>9.1268399999999999E-9</v>
      </c>
      <c r="C173" s="2">
        <v>5.2749999999999997E-4</v>
      </c>
    </row>
    <row r="174" spans="1:3" x14ac:dyDescent="0.2">
      <c r="A174" s="2">
        <v>173</v>
      </c>
      <c r="B174" s="3">
        <v>9.0696200000000008E-9</v>
      </c>
      <c r="C174" s="2">
        <v>5.2419000000000001E-4</v>
      </c>
    </row>
    <row r="175" spans="1:3" x14ac:dyDescent="0.2">
      <c r="A175" s="2">
        <v>174</v>
      </c>
      <c r="B175" s="3">
        <v>8.8911200000000002E-9</v>
      </c>
      <c r="C175" s="2">
        <v>5.1387999999999998E-4</v>
      </c>
    </row>
    <row r="176" spans="1:3" x14ac:dyDescent="0.2">
      <c r="A176" s="2">
        <v>175</v>
      </c>
      <c r="B176" s="3">
        <v>8.8143699999999992E-9</v>
      </c>
      <c r="C176" s="2">
        <v>5.0944E-4</v>
      </c>
    </row>
    <row r="177" spans="1:3" x14ac:dyDescent="0.2">
      <c r="A177" s="2">
        <v>176</v>
      </c>
      <c r="B177" s="3">
        <v>8.7166500000000005E-9</v>
      </c>
      <c r="C177" s="2">
        <v>5.0379000000000005E-4</v>
      </c>
    </row>
    <row r="178" spans="1:3" x14ac:dyDescent="0.2">
      <c r="A178" s="2">
        <v>177</v>
      </c>
      <c r="B178" s="3">
        <v>8.6542799999999992E-9</v>
      </c>
      <c r="C178" s="2">
        <v>5.0018999999999997E-4</v>
      </c>
    </row>
    <row r="179" spans="1:3" x14ac:dyDescent="0.2">
      <c r="A179" s="2">
        <v>178</v>
      </c>
      <c r="B179" s="3">
        <v>8.5790499999999997E-9</v>
      </c>
      <c r="C179" s="2">
        <v>4.9584E-4</v>
      </c>
    </row>
    <row r="180" spans="1:3" x14ac:dyDescent="0.2">
      <c r="A180" s="2">
        <v>179</v>
      </c>
      <c r="B180" s="3">
        <v>8.4824800000000003E-9</v>
      </c>
      <c r="C180" s="2">
        <v>4.9025999999999996E-4</v>
      </c>
    </row>
    <row r="181" spans="1:3" x14ac:dyDescent="0.2">
      <c r="A181" s="2">
        <v>180</v>
      </c>
      <c r="B181" s="3">
        <v>8.3184899999999995E-9</v>
      </c>
      <c r="C181" s="2">
        <v>4.8077999999999999E-4</v>
      </c>
    </row>
    <row r="182" spans="1:3" x14ac:dyDescent="0.2">
      <c r="A182" s="2">
        <v>181</v>
      </c>
      <c r="B182" s="3">
        <v>8.2098500000000006E-9</v>
      </c>
      <c r="C182" s="2">
        <v>4.7449999999999999E-4</v>
      </c>
    </row>
    <row r="183" spans="1:3" x14ac:dyDescent="0.2">
      <c r="A183" s="2">
        <v>182</v>
      </c>
      <c r="B183" s="3">
        <v>8.0896800000000005E-9</v>
      </c>
      <c r="C183" s="2">
        <v>4.6756E-4</v>
      </c>
    </row>
    <row r="184" spans="1:3" x14ac:dyDescent="0.2">
      <c r="A184" s="2">
        <v>183</v>
      </c>
      <c r="B184" s="3">
        <v>7.9309400000000007E-9</v>
      </c>
      <c r="C184" s="2">
        <v>4.5837999999999999E-4</v>
      </c>
    </row>
    <row r="185" spans="1:3" x14ac:dyDescent="0.2">
      <c r="A185" s="2">
        <v>184</v>
      </c>
      <c r="B185" s="3">
        <v>7.9026500000000006E-9</v>
      </c>
      <c r="C185" s="2">
        <v>4.5675000000000002E-4</v>
      </c>
    </row>
    <row r="186" spans="1:3" x14ac:dyDescent="0.2">
      <c r="A186" s="2">
        <v>185</v>
      </c>
      <c r="B186" s="3">
        <v>7.6473100000000001E-9</v>
      </c>
      <c r="C186" s="2">
        <v>4.4199000000000002E-4</v>
      </c>
    </row>
    <row r="187" spans="1:3" x14ac:dyDescent="0.2">
      <c r="A187" s="2">
        <v>186</v>
      </c>
      <c r="B187" s="3">
        <v>7.6179399999999999E-9</v>
      </c>
      <c r="C187" s="2">
        <v>4.4028999999999997E-4</v>
      </c>
    </row>
    <row r="188" spans="1:3" x14ac:dyDescent="0.2">
      <c r="A188" s="2">
        <v>187</v>
      </c>
      <c r="B188" s="3">
        <v>7.5874999999999993E-9</v>
      </c>
      <c r="C188" s="2">
        <v>4.3853000000000002E-4</v>
      </c>
    </row>
    <row r="189" spans="1:3" x14ac:dyDescent="0.2">
      <c r="A189" s="2">
        <v>188</v>
      </c>
      <c r="B189" s="3">
        <v>7.3511000000000004E-9</v>
      </c>
      <c r="C189" s="2">
        <v>4.2486999999999999E-4</v>
      </c>
    </row>
    <row r="190" spans="1:3" x14ac:dyDescent="0.2">
      <c r="A190" s="2">
        <v>189</v>
      </c>
      <c r="B190" s="3">
        <v>7.2900000000000003E-9</v>
      </c>
      <c r="C190" s="2">
        <v>4.2133999999999997E-4</v>
      </c>
    </row>
    <row r="191" spans="1:3" x14ac:dyDescent="0.2">
      <c r="A191" s="2">
        <v>190</v>
      </c>
      <c r="B191" s="3">
        <v>7.2320799999999997E-9</v>
      </c>
      <c r="C191" s="2">
        <v>4.1798999999999997E-4</v>
      </c>
    </row>
    <row r="192" spans="1:3" x14ac:dyDescent="0.2">
      <c r="A192" s="2">
        <v>191</v>
      </c>
      <c r="B192" s="3">
        <v>7.0817900000000002E-9</v>
      </c>
      <c r="C192" s="2">
        <v>4.0929999999999997E-4</v>
      </c>
    </row>
    <row r="193" spans="1:3" x14ac:dyDescent="0.2">
      <c r="A193" s="2">
        <v>192</v>
      </c>
      <c r="B193" s="3">
        <v>7.0065300000000002E-9</v>
      </c>
      <c r="C193" s="2">
        <v>4.0495E-4</v>
      </c>
    </row>
    <row r="194" spans="1:3" x14ac:dyDescent="0.2">
      <c r="A194" s="2">
        <v>193</v>
      </c>
      <c r="B194" s="3">
        <v>6.78863E-9</v>
      </c>
      <c r="C194" s="2">
        <v>3.9236000000000002E-4</v>
      </c>
    </row>
    <row r="195" spans="1:3" x14ac:dyDescent="0.2">
      <c r="A195" s="2">
        <v>194</v>
      </c>
      <c r="B195" s="3">
        <v>6.6319900000000004E-9</v>
      </c>
      <c r="C195" s="2">
        <v>3.8330999999999999E-4</v>
      </c>
    </row>
    <row r="196" spans="1:3" x14ac:dyDescent="0.2">
      <c r="A196" s="2">
        <v>195</v>
      </c>
      <c r="B196" s="3">
        <v>6.35046E-9</v>
      </c>
      <c r="C196" s="2">
        <v>3.6704000000000001E-4</v>
      </c>
    </row>
    <row r="197" spans="1:3" x14ac:dyDescent="0.2">
      <c r="A197" s="2">
        <v>196</v>
      </c>
      <c r="B197" s="3">
        <v>6.2171099999999998E-9</v>
      </c>
      <c r="C197" s="2">
        <v>3.5932999999999999E-4</v>
      </c>
    </row>
    <row r="198" spans="1:3" x14ac:dyDescent="0.2">
      <c r="A198" s="2">
        <v>197</v>
      </c>
      <c r="B198" s="3">
        <v>5.9483700000000002E-9</v>
      </c>
      <c r="C198" s="2">
        <v>3.4380000000000001E-4</v>
      </c>
    </row>
    <row r="199" spans="1:3" x14ac:dyDescent="0.2">
      <c r="A199" s="2">
        <v>198</v>
      </c>
      <c r="B199" s="3">
        <v>3.11033E-16</v>
      </c>
      <c r="C199" s="3">
        <v>1.7976999999999999E-11</v>
      </c>
    </row>
    <row r="200" spans="1:3" x14ac:dyDescent="0.2">
      <c r="A200" s="2">
        <v>199</v>
      </c>
      <c r="B200" s="3">
        <v>1.5120300000000001E-17</v>
      </c>
      <c r="C200" s="3">
        <v>8.7390000000000004E-13</v>
      </c>
    </row>
    <row r="201" spans="1:3" x14ac:dyDescent="0.2">
      <c r="A201" s="2">
        <v>200</v>
      </c>
      <c r="B201" s="3">
        <v>5.9490100000000002E-18</v>
      </c>
      <c r="C201" s="3">
        <v>3.4383000000000001E-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FDB79-75D9-EC4B-901D-399A859B326A}">
  <dimension ref="A1:D9"/>
  <sheetViews>
    <sheetView workbookViewId="0">
      <selection activeCell="D1" sqref="D1"/>
    </sheetView>
  </sheetViews>
  <sheetFormatPr baseColWidth="10" defaultRowHeight="16" x14ac:dyDescent="0.2"/>
  <cols>
    <col min="1" max="3" width="10.83203125" style="2"/>
    <col min="4" max="4" width="20.83203125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11</v>
      </c>
    </row>
    <row r="2" spans="1:4" x14ac:dyDescent="0.2">
      <c r="A2" s="2">
        <v>1</v>
      </c>
      <c r="B2" s="2" t="s">
        <v>3</v>
      </c>
      <c r="C2" s="2">
        <v>91.97</v>
      </c>
      <c r="D2" s="2">
        <f>SUM(C2)</f>
        <v>91.97</v>
      </c>
    </row>
    <row r="3" spans="1:4" x14ac:dyDescent="0.2">
      <c r="A3" s="2">
        <v>2</v>
      </c>
      <c r="B3" s="2" t="s">
        <v>4</v>
      </c>
      <c r="C3" s="2">
        <v>2.7202000000000002</v>
      </c>
      <c r="D3" s="2">
        <f>SUM(C3,C2)</f>
        <v>94.690200000000004</v>
      </c>
    </row>
    <row r="4" spans="1:4" x14ac:dyDescent="0.2">
      <c r="A4" s="2">
        <v>3</v>
      </c>
      <c r="B4" s="2" t="s">
        <v>5</v>
      </c>
      <c r="C4" s="2">
        <v>1.7961</v>
      </c>
      <c r="D4" s="2">
        <f>SUM(C4,D3)</f>
        <v>96.4863</v>
      </c>
    </row>
    <row r="5" spans="1:4" x14ac:dyDescent="0.2">
      <c r="A5" s="2">
        <v>4</v>
      </c>
      <c r="B5" s="2" t="s">
        <v>6</v>
      </c>
      <c r="C5" s="2">
        <v>1.1626000000000001</v>
      </c>
      <c r="D5" s="2">
        <f>SUM(C5,D4)</f>
        <v>97.648899999999998</v>
      </c>
    </row>
    <row r="6" spans="1:4" x14ac:dyDescent="0.2">
      <c r="A6" s="2">
        <v>5</v>
      </c>
      <c r="B6" s="2" t="s">
        <v>7</v>
      </c>
      <c r="C6" s="2">
        <v>1.216</v>
      </c>
      <c r="D6" s="2">
        <f>SUM(C6,D5)</f>
        <v>98.864899999999992</v>
      </c>
    </row>
    <row r="7" spans="1:4" x14ac:dyDescent="0.2">
      <c r="A7" s="2">
        <v>6</v>
      </c>
      <c r="B7" s="2" t="s">
        <v>8</v>
      </c>
      <c r="C7" s="2">
        <v>0.61826000000000003</v>
      </c>
      <c r="D7" s="2">
        <f>SUM(C7,D6)</f>
        <v>99.483159999999998</v>
      </c>
    </row>
    <row r="8" spans="1:4" x14ac:dyDescent="0.2">
      <c r="A8" s="2">
        <v>7</v>
      </c>
      <c r="B8" s="2" t="s">
        <v>9</v>
      </c>
      <c r="C8" s="2">
        <v>0.39412000000000003</v>
      </c>
      <c r="D8" s="2">
        <f>SUM(C8,D7)</f>
        <v>99.877279999999999</v>
      </c>
    </row>
    <row r="9" spans="1:4" x14ac:dyDescent="0.2">
      <c r="A9" s="2">
        <v>8</v>
      </c>
      <c r="B9" s="2" t="s">
        <v>10</v>
      </c>
      <c r="C9" s="2">
        <v>0.31692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7DC2E-5DA8-C94A-843F-6EC1AA248A33}">
  <dimension ref="A1:D9"/>
  <sheetViews>
    <sheetView workbookViewId="0">
      <selection activeCell="D1" sqref="D1"/>
    </sheetView>
  </sheetViews>
  <sheetFormatPr baseColWidth="10" defaultRowHeight="16" x14ac:dyDescent="0.2"/>
  <cols>
    <col min="1" max="1" width="6.1640625" style="2" customWidth="1"/>
    <col min="2" max="3" width="10.83203125" style="2"/>
    <col min="4" max="4" width="22.83203125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11</v>
      </c>
    </row>
    <row r="2" spans="1:4" x14ac:dyDescent="0.2">
      <c r="A2" s="2">
        <v>1</v>
      </c>
      <c r="B2" s="2">
        <v>3.7282500000000003E-2</v>
      </c>
      <c r="C2" s="2">
        <v>64.186000000000007</v>
      </c>
      <c r="D2" s="2">
        <f>SUM(C2)</f>
        <v>64.186000000000007</v>
      </c>
    </row>
    <row r="3" spans="1:4" x14ac:dyDescent="0.2">
      <c r="A3" s="2">
        <v>2</v>
      </c>
      <c r="B3" s="2">
        <v>9.7341200000000006E-3</v>
      </c>
      <c r="C3" s="2">
        <v>16.757999999999999</v>
      </c>
      <c r="D3" s="2">
        <f>SUM(C3,C2)</f>
        <v>80.944000000000003</v>
      </c>
    </row>
    <row r="4" spans="1:4" x14ac:dyDescent="0.2">
      <c r="A4" s="2">
        <v>3</v>
      </c>
      <c r="B4" s="2">
        <v>4.1755300000000002E-3</v>
      </c>
      <c r="C4" s="2">
        <v>7.1886000000000001</v>
      </c>
      <c r="D4" s="2">
        <f>SUM(C4,D3)</f>
        <v>88.132599999999996</v>
      </c>
    </row>
    <row r="5" spans="1:4" x14ac:dyDescent="0.2">
      <c r="A5" s="2">
        <v>4</v>
      </c>
      <c r="B5" s="2">
        <v>4.0553400000000002E-3</v>
      </c>
      <c r="C5" s="2">
        <v>6.9817</v>
      </c>
      <c r="D5" s="2">
        <f>SUM(C5,D4)</f>
        <v>95.1143</v>
      </c>
    </row>
    <row r="6" spans="1:4" x14ac:dyDescent="0.2">
      <c r="A6" s="2">
        <v>5</v>
      </c>
      <c r="B6" s="2">
        <v>1.75245E-3</v>
      </c>
      <c r="C6" s="2">
        <v>3.0169999999999999</v>
      </c>
      <c r="D6" s="2">
        <f>SUM(C6,D5)</f>
        <v>98.131299999999996</v>
      </c>
    </row>
    <row r="7" spans="1:4" x14ac:dyDescent="0.2">
      <c r="A7" s="2">
        <v>6</v>
      </c>
      <c r="B7" s="2">
        <v>6.2955900000000002E-4</v>
      </c>
      <c r="C7" s="2">
        <v>1.0839000000000001</v>
      </c>
      <c r="D7" s="2">
        <f>SUM(C7,D6)</f>
        <v>99.215199999999996</v>
      </c>
    </row>
    <row r="8" spans="1:4" x14ac:dyDescent="0.2">
      <c r="A8" s="2">
        <v>7</v>
      </c>
      <c r="B8" s="2">
        <v>4.5562199999999998E-4</v>
      </c>
      <c r="C8" s="2">
        <v>0.78439999999999999</v>
      </c>
      <c r="D8" s="2">
        <f>SUM(C8,D7)</f>
        <v>99.999600000000001</v>
      </c>
    </row>
    <row r="9" spans="1:4" x14ac:dyDescent="0.2">
      <c r="A9" s="2">
        <v>8</v>
      </c>
      <c r="B9" s="3">
        <v>3.3815800000000001E-20</v>
      </c>
      <c r="C9" s="3">
        <v>5.8218000000000003E-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notum</vt:lpstr>
      <vt:lpstr>Elytra</vt:lpstr>
      <vt:lpstr>Clypeus</vt:lpstr>
      <vt:lpstr>PM</vt:lpstr>
      <vt:lpstr>measurements raw</vt:lpstr>
      <vt:lpstr>Measurement Burnaby no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Ahrens</dc:creator>
  <cp:lastModifiedBy>Dirk Ahrens</cp:lastModifiedBy>
  <dcterms:created xsi:type="dcterms:W3CDTF">2025-08-21T12:58:27Z</dcterms:created>
  <dcterms:modified xsi:type="dcterms:W3CDTF">2025-10-12T10:36:17Z</dcterms:modified>
</cp:coreProperties>
</file>